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na/Documents/Postdoc 3/Manuscript microfluidics/PLOS ONE submission/"/>
    </mc:Choice>
  </mc:AlternateContent>
  <xr:revisionPtr revIDLastSave="0" documentId="13_ncr:1_{4CBE1D74-0EBF-1D49-849F-E74C0F2B3B78}" xr6:coauthVersionLast="47" xr6:coauthVersionMax="47" xr10:uidLastSave="{00000000-0000-0000-0000-000000000000}"/>
  <bookViews>
    <workbookView xWindow="380" yWindow="1040" windowWidth="27640" windowHeight="16180" activeTab="7" xr2:uid="{B571E836-45D5-2443-8752-99A6466CCFBF}"/>
  </bookViews>
  <sheets>
    <sheet name="Table 1" sheetId="1" r:id="rId1"/>
    <sheet name="Table 2" sheetId="2" r:id="rId2"/>
    <sheet name="Table 3" sheetId="3" r:id="rId3"/>
    <sheet name="Table 4" sheetId="4" r:id="rId4"/>
    <sheet name="Table 5" sheetId="5" r:id="rId5"/>
    <sheet name="Table 6" sheetId="6" r:id="rId6"/>
    <sheet name="Table 7" sheetId="7" r:id="rId7"/>
    <sheet name="Table 8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15" i="6" l="1"/>
  <c r="AI14" i="6"/>
  <c r="AI13" i="6"/>
  <c r="AI12" i="6"/>
  <c r="AI11" i="6"/>
  <c r="AI10" i="6"/>
  <c r="AI9" i="6"/>
  <c r="AI8" i="6"/>
  <c r="AI7" i="6"/>
  <c r="AI6" i="6"/>
  <c r="AG15" i="6"/>
  <c r="AG14" i="6"/>
  <c r="AG13" i="6"/>
  <c r="AG12" i="6"/>
  <c r="AG11" i="6"/>
  <c r="AG10" i="6"/>
  <c r="AG9" i="6"/>
  <c r="AG8" i="6"/>
  <c r="AG7" i="6"/>
  <c r="AG6" i="6"/>
  <c r="AE15" i="6"/>
  <c r="AE14" i="6"/>
  <c r="AE13" i="6"/>
  <c r="AE12" i="6"/>
  <c r="AE11" i="6"/>
  <c r="AE10" i="6"/>
  <c r="AE9" i="6"/>
  <c r="AE8" i="6"/>
  <c r="AE7" i="6"/>
  <c r="AE6" i="6"/>
  <c r="AC15" i="6"/>
  <c r="AC14" i="6"/>
  <c r="AC13" i="6"/>
  <c r="AC12" i="6"/>
  <c r="AC11" i="6"/>
  <c r="AC10" i="6"/>
  <c r="AC9" i="6"/>
  <c r="AC8" i="6"/>
  <c r="AC7" i="6"/>
  <c r="AC6" i="6"/>
  <c r="AA15" i="6"/>
  <c r="AA14" i="6"/>
  <c r="AA13" i="6"/>
  <c r="AA12" i="6"/>
  <c r="AA11" i="6"/>
  <c r="AA10" i="6"/>
  <c r="AA9" i="6"/>
  <c r="AA8" i="6"/>
  <c r="AA7" i="6"/>
  <c r="AA6" i="6"/>
  <c r="AH16" i="6"/>
  <c r="AF16" i="6"/>
  <c r="AD16" i="6"/>
  <c r="AB16" i="6"/>
  <c r="Z16" i="6"/>
  <c r="W16" i="6"/>
  <c r="V16" i="6"/>
  <c r="T16" i="6"/>
  <c r="R16" i="6"/>
  <c r="P16" i="6"/>
  <c r="N16" i="6"/>
  <c r="C16" i="6"/>
  <c r="D16" i="6"/>
  <c r="E16" i="6"/>
  <c r="F16" i="6"/>
  <c r="G16" i="6"/>
  <c r="H16" i="6"/>
  <c r="I16" i="6"/>
  <c r="J16" i="6"/>
  <c r="K16" i="6"/>
  <c r="B16" i="6"/>
  <c r="M52" i="5"/>
  <c r="L52" i="5"/>
  <c r="M51" i="5"/>
  <c r="L51" i="5"/>
  <c r="M50" i="5"/>
  <c r="L50" i="5"/>
  <c r="I50" i="5"/>
  <c r="I52" i="5"/>
  <c r="I51" i="5"/>
  <c r="H52" i="5"/>
  <c r="G52" i="5"/>
  <c r="H51" i="5"/>
  <c r="G51" i="5"/>
  <c r="H50" i="5"/>
  <c r="G50" i="5"/>
  <c r="D52" i="5"/>
  <c r="C52" i="5"/>
  <c r="B52" i="5"/>
  <c r="D51" i="5"/>
  <c r="C51" i="5"/>
  <c r="B51" i="5"/>
  <c r="D50" i="5"/>
  <c r="C50" i="5"/>
  <c r="B50" i="5"/>
  <c r="Q16" i="5"/>
  <c r="P16" i="5"/>
  <c r="O16" i="5"/>
  <c r="N16" i="5"/>
  <c r="P15" i="5"/>
  <c r="O15" i="5"/>
  <c r="N15" i="5"/>
  <c r="P14" i="5"/>
  <c r="O14" i="5"/>
  <c r="N14" i="5"/>
  <c r="K15" i="5"/>
  <c r="K16" i="5"/>
  <c r="J16" i="5"/>
  <c r="I16" i="5"/>
  <c r="H16" i="5"/>
  <c r="J15" i="5"/>
  <c r="I15" i="5"/>
  <c r="H15" i="5"/>
  <c r="J14" i="5"/>
  <c r="I14" i="5"/>
  <c r="H14" i="5"/>
  <c r="C16" i="5"/>
  <c r="D16" i="5"/>
  <c r="E16" i="5"/>
  <c r="B16" i="5"/>
  <c r="C15" i="5"/>
  <c r="D15" i="5"/>
  <c r="E15" i="5"/>
  <c r="B15" i="5"/>
  <c r="C14" i="5"/>
  <c r="D14" i="5"/>
  <c r="E14" i="5"/>
  <c r="B14" i="5"/>
  <c r="T36" i="4"/>
  <c r="S36" i="4"/>
  <c r="R36" i="4"/>
  <c r="Q36" i="4"/>
  <c r="P36" i="4"/>
  <c r="O36" i="4"/>
  <c r="N36" i="4"/>
  <c r="M36" i="4"/>
  <c r="L36" i="4"/>
  <c r="K36" i="4"/>
  <c r="J36" i="4"/>
  <c r="I36" i="4"/>
  <c r="T35" i="4"/>
  <c r="S35" i="4"/>
  <c r="R35" i="4"/>
  <c r="Q35" i="4"/>
  <c r="P35" i="4"/>
  <c r="O35" i="4"/>
  <c r="N35" i="4"/>
  <c r="M35" i="4"/>
  <c r="L35" i="4"/>
  <c r="K35" i="4"/>
  <c r="J35" i="4"/>
  <c r="I35" i="4"/>
  <c r="H35" i="4"/>
  <c r="T24" i="4"/>
  <c r="S24" i="4"/>
  <c r="R24" i="4"/>
  <c r="Q24" i="4"/>
  <c r="P24" i="4"/>
  <c r="O24" i="4"/>
  <c r="N24" i="4"/>
  <c r="M24" i="4"/>
  <c r="L24" i="4"/>
  <c r="K24" i="4"/>
  <c r="J24" i="4"/>
  <c r="I24" i="4"/>
  <c r="T23" i="4"/>
  <c r="S23" i="4"/>
  <c r="R23" i="4"/>
  <c r="Q23" i="4"/>
  <c r="P23" i="4"/>
  <c r="O23" i="4"/>
  <c r="N23" i="4"/>
  <c r="M23" i="4"/>
  <c r="L23" i="4"/>
  <c r="K23" i="4"/>
  <c r="J23" i="4"/>
  <c r="I23" i="4"/>
  <c r="H23" i="4"/>
  <c r="T12" i="4"/>
  <c r="S12" i="4"/>
  <c r="R12" i="4"/>
  <c r="Q12" i="4"/>
  <c r="P12" i="4"/>
  <c r="O12" i="4"/>
  <c r="N12" i="4"/>
  <c r="M12" i="4"/>
  <c r="L12" i="4"/>
  <c r="K12" i="4"/>
  <c r="J12" i="4"/>
  <c r="I12" i="4"/>
  <c r="T11" i="4"/>
  <c r="S11" i="4"/>
  <c r="R11" i="4"/>
  <c r="Q11" i="4"/>
  <c r="P11" i="4"/>
  <c r="O11" i="4"/>
  <c r="N11" i="4"/>
  <c r="M11" i="4"/>
  <c r="L11" i="4"/>
  <c r="K11" i="4"/>
  <c r="J11" i="4"/>
  <c r="I11" i="4"/>
  <c r="H11" i="4"/>
  <c r="D58" i="4"/>
  <c r="E58" i="4"/>
  <c r="D57" i="4"/>
  <c r="E57" i="4"/>
  <c r="C58" i="4"/>
  <c r="C57" i="4"/>
  <c r="D56" i="4"/>
  <c r="E56" i="4"/>
  <c r="C56" i="4"/>
  <c r="D55" i="4"/>
  <c r="E55" i="4"/>
  <c r="C55" i="4"/>
  <c r="B42" i="3"/>
  <c r="C63" i="3"/>
  <c r="D63" i="3"/>
  <c r="E63" i="3"/>
  <c r="F63" i="3"/>
  <c r="B63" i="3"/>
  <c r="C62" i="3"/>
  <c r="D62" i="3"/>
  <c r="E62" i="3"/>
  <c r="F62" i="3"/>
  <c r="B62" i="3"/>
  <c r="C61" i="3"/>
  <c r="D61" i="3"/>
  <c r="E61" i="3"/>
  <c r="F61" i="3"/>
  <c r="B61" i="3"/>
  <c r="C60" i="3"/>
  <c r="D60" i="3"/>
  <c r="E60" i="3"/>
  <c r="F60" i="3"/>
  <c r="B60" i="3"/>
  <c r="D43" i="3"/>
  <c r="E43" i="3"/>
  <c r="F43" i="3"/>
  <c r="G43" i="3"/>
  <c r="H43" i="3"/>
  <c r="I43" i="3"/>
  <c r="J43" i="3"/>
  <c r="K43" i="3"/>
  <c r="L43" i="3"/>
  <c r="M43" i="3"/>
  <c r="N43" i="3"/>
  <c r="C43" i="3"/>
  <c r="D42" i="3"/>
  <c r="E42" i="3"/>
  <c r="F42" i="3"/>
  <c r="G42" i="3"/>
  <c r="H42" i="3"/>
  <c r="I42" i="3"/>
  <c r="J42" i="3"/>
  <c r="K42" i="3"/>
  <c r="L42" i="3"/>
  <c r="M42" i="3"/>
  <c r="N42" i="3"/>
  <c r="C42" i="3"/>
  <c r="C31" i="3"/>
  <c r="D31" i="3"/>
  <c r="E31" i="3"/>
  <c r="F31" i="3"/>
  <c r="B31" i="3"/>
  <c r="C30" i="3"/>
  <c r="D30" i="3"/>
  <c r="E30" i="3"/>
  <c r="F30" i="3"/>
  <c r="B30" i="3"/>
  <c r="C29" i="3"/>
  <c r="D29" i="3"/>
  <c r="E29" i="3"/>
  <c r="F29" i="3"/>
  <c r="B29" i="3"/>
  <c r="C28" i="3"/>
  <c r="D28" i="3"/>
  <c r="E28" i="3"/>
  <c r="F28" i="3"/>
  <c r="B28" i="3"/>
  <c r="U60" i="2"/>
  <c r="T60" i="2"/>
  <c r="S60" i="2"/>
  <c r="R60" i="2"/>
  <c r="P60" i="2"/>
  <c r="O60" i="2"/>
  <c r="N60" i="2"/>
  <c r="M60" i="2"/>
  <c r="L60" i="2"/>
  <c r="K60" i="2"/>
  <c r="J60" i="2"/>
  <c r="I60" i="2"/>
  <c r="H60" i="2"/>
  <c r="F60" i="2"/>
  <c r="E60" i="2"/>
  <c r="D60" i="2"/>
  <c r="C60" i="2"/>
  <c r="T40" i="2"/>
  <c r="S40" i="2"/>
  <c r="R40" i="2"/>
  <c r="P40" i="2"/>
  <c r="O40" i="2"/>
  <c r="N40" i="2"/>
  <c r="M40" i="2"/>
  <c r="K40" i="2"/>
  <c r="J40" i="2"/>
  <c r="I40" i="2"/>
  <c r="H40" i="2"/>
  <c r="F40" i="2"/>
  <c r="E40" i="2"/>
  <c r="D40" i="2"/>
  <c r="C40" i="2"/>
  <c r="U20" i="2"/>
  <c r="T20" i="2"/>
  <c r="S20" i="2"/>
  <c r="R20" i="2"/>
  <c r="P20" i="2"/>
  <c r="O20" i="2"/>
  <c r="N20" i="2"/>
  <c r="M20" i="2"/>
  <c r="K20" i="2"/>
  <c r="J20" i="2"/>
  <c r="I20" i="2"/>
  <c r="H20" i="2"/>
  <c r="E20" i="2"/>
  <c r="F20" i="2"/>
  <c r="D20" i="2"/>
  <c r="C20" i="2"/>
  <c r="L41" i="1"/>
  <c r="K41" i="1"/>
  <c r="N41" i="1"/>
  <c r="M41" i="1"/>
  <c r="O41" i="1"/>
  <c r="P41" i="1"/>
  <c r="Q41" i="1"/>
  <c r="R41" i="1"/>
  <c r="D41" i="1"/>
  <c r="E41" i="1"/>
  <c r="F41" i="1"/>
  <c r="G41" i="1"/>
  <c r="H41" i="1"/>
  <c r="I41" i="1"/>
  <c r="J41" i="1"/>
  <c r="C41" i="1"/>
  <c r="C20" i="1"/>
  <c r="G20" i="1"/>
  <c r="F20" i="1"/>
  <c r="E20" i="1"/>
  <c r="D20" i="1"/>
  <c r="AI16" i="6" l="1"/>
  <c r="AG16" i="6"/>
  <c r="AE16" i="6"/>
  <c r="AC16" i="6"/>
  <c r="AA16" i="6"/>
  <c r="U16" i="6"/>
  <c r="S16" i="6"/>
  <c r="Q16" i="6"/>
  <c r="O16" i="6"/>
  <c r="N50" i="5"/>
  <c r="N51" i="5"/>
  <c r="N52" i="5"/>
  <c r="Q15" i="5"/>
  <c r="Q14" i="5"/>
  <c r="K14" i="5"/>
  <c r="V60" i="2"/>
  <c r="Q60" i="2"/>
  <c r="G60" i="2"/>
  <c r="U40" i="2"/>
  <c r="G40" i="2"/>
  <c r="V40" i="2"/>
  <c r="Q40" i="2"/>
  <c r="L40" i="2"/>
  <c r="Q20" i="2"/>
  <c r="G20" i="2"/>
  <c r="V20" i="2"/>
  <c r="L20" i="2"/>
  <c r="H20" i="1" l="1"/>
</calcChain>
</file>

<file path=xl/sharedStrings.xml><?xml version="1.0" encoding="utf-8"?>
<sst xmlns="http://schemas.openxmlformats.org/spreadsheetml/2006/main" count="787" uniqueCount="164">
  <si>
    <t>Chip 2</t>
  </si>
  <si>
    <t>Chip 1</t>
  </si>
  <si>
    <t>Chip 3</t>
  </si>
  <si>
    <t>Set 1</t>
  </si>
  <si>
    <t>Set 2</t>
  </si>
  <si>
    <t>Set 3</t>
  </si>
  <si>
    <t>Set 4</t>
  </si>
  <si>
    <t>Set 5</t>
  </si>
  <si>
    <t>Number of traps measured</t>
  </si>
  <si>
    <t>% traps with 1 or &gt;1 parasite</t>
  </si>
  <si>
    <t>Set average</t>
  </si>
  <si>
    <t>Number of traps with 1 or &gt;1 parasite</t>
  </si>
  <si>
    <t>Hydrodynamic traps</t>
  </si>
  <si>
    <t>Total</t>
  </si>
  <si>
    <t>15 chips</t>
  </si>
  <si>
    <t>Rails</t>
  </si>
  <si>
    <t>Number of rails measured</t>
  </si>
  <si>
    <t>Number of rails with 1 or &gt;1 parasite</t>
  </si>
  <si>
    <t>V-shaped short arms</t>
  </si>
  <si>
    <t>SD</t>
  </si>
  <si>
    <t>0s</t>
  </si>
  <si>
    <t>10s</t>
  </si>
  <si>
    <t>20s</t>
  </si>
  <si>
    <t>30s</t>
  </si>
  <si>
    <t>Retention time (% measured across 1500 traps or 300 rails)</t>
  </si>
  <si>
    <t>Single cell</t>
  </si>
  <si>
    <t>Multiple cells</t>
  </si>
  <si>
    <t>4 µm height</t>
  </si>
  <si>
    <t>10E3 parasite influx</t>
  </si>
  <si>
    <t>10E4 parasite influx</t>
  </si>
  <si>
    <t>10E5 parasite influx</t>
  </si>
  <si>
    <t>10E6 parasite influx</t>
  </si>
  <si>
    <t>% traps with single cells</t>
  </si>
  <si>
    <t>% traps with multiple cells</t>
  </si>
  <si>
    <t>% traps with lysed cells</t>
  </si>
  <si>
    <t>% traps with no entry</t>
  </si>
  <si>
    <t>V-shaped long arms</t>
  </si>
  <si>
    <t>Percentage of traps with invaded by single or multiple parasites, lysed parasites, or not invaded.</t>
  </si>
  <si>
    <t>6 µm height</t>
  </si>
  <si>
    <t>8 µm height</t>
  </si>
  <si>
    <t>A1</t>
  </si>
  <si>
    <t>A2</t>
  </si>
  <si>
    <t>A3</t>
  </si>
  <si>
    <t>B1</t>
  </si>
  <si>
    <t>B2</t>
  </si>
  <si>
    <t>B3</t>
  </si>
  <si>
    <t>C1</t>
  </si>
  <si>
    <t>C2</t>
  </si>
  <si>
    <t>C3</t>
  </si>
  <si>
    <t>D1</t>
  </si>
  <si>
    <t>D2</t>
  </si>
  <si>
    <t>D3</t>
  </si>
  <si>
    <t>Percentage of invaded traps per quadrant</t>
  </si>
  <si>
    <t>Number of traps imaged</t>
  </si>
  <si>
    <t xml:space="preserve">Chip with 600 traps </t>
  </si>
  <si>
    <t>Parasite distribution in high density trap chip.</t>
  </si>
  <si>
    <t>Chip 4</t>
  </si>
  <si>
    <t>Time for chip colonisation (seconds) in high density trap chips.</t>
  </si>
  <si>
    <t>Median</t>
  </si>
  <si>
    <t>Max</t>
  </si>
  <si>
    <t>Min</t>
  </si>
  <si>
    <t>Average</t>
  </si>
  <si>
    <t>Parasite distribution in low density trap chip.</t>
  </si>
  <si>
    <t>Bubbles</t>
  </si>
  <si>
    <t>No bubbles</t>
  </si>
  <si>
    <t>High density</t>
  </si>
  <si>
    <t>Counts</t>
  </si>
  <si>
    <t>%</t>
  </si>
  <si>
    <t>Low density</t>
  </si>
  <si>
    <r>
      <t xml:space="preserve">Percentage of traps with one or more </t>
    </r>
    <r>
      <rPr>
        <i/>
        <sz val="12"/>
        <color theme="1"/>
        <rFont val="Arial"/>
        <family val="2"/>
      </rPr>
      <t xml:space="preserve">T. brucei </t>
    </r>
    <r>
      <rPr>
        <sz val="12"/>
        <color theme="1"/>
        <rFont val="Arial"/>
        <family val="2"/>
      </rPr>
      <t>parasites</t>
    </r>
  </si>
  <si>
    <t xml:space="preserve">Chip with 300 traps </t>
  </si>
  <si>
    <t>2913</t>
  </si>
  <si>
    <t>PFR2 RNAi -Tet</t>
  </si>
  <si>
    <t>Set 6</t>
  </si>
  <si>
    <t>Set 7</t>
  </si>
  <si>
    <t>Set 8</t>
  </si>
  <si>
    <t>Set 9</t>
  </si>
  <si>
    <t>Set 10</t>
  </si>
  <si>
    <t>Set 11</t>
  </si>
  <si>
    <t>Set 12</t>
  </si>
  <si>
    <t>Set 13</t>
  </si>
  <si>
    <t>Set 14</t>
  </si>
  <si>
    <t>Set 15</t>
  </si>
  <si>
    <t>Set 16</t>
  </si>
  <si>
    <t>Set 17</t>
  </si>
  <si>
    <t xml:space="preserve">PFR2 RNAi +Tet </t>
  </si>
  <si>
    <t>Maximum</t>
  </si>
  <si>
    <t>Minimum</t>
  </si>
  <si>
    <t>Time for full chip colonization measured in control and PFR2 lines.</t>
  </si>
  <si>
    <t>Percentage of invaded traps per quadrant (2913 line)</t>
  </si>
  <si>
    <t>Percentage of invaded traps per quadrant (PFR2 - Tet line)</t>
  </si>
  <si>
    <t>Data corresponding to Figure 5E</t>
  </si>
  <si>
    <t>Percentage of invaded traps per quadrant (PFR2 + Tet line)</t>
  </si>
  <si>
    <t>Interaction with corner</t>
  </si>
  <si>
    <t>Interaction unsuccessful</t>
  </si>
  <si>
    <t>Attachment or contact elsewhere</t>
  </si>
  <si>
    <t>Entry then exit</t>
  </si>
  <si>
    <t>PFR2 RNAi + Tet 36h</t>
  </si>
  <si>
    <t>Type of interaction with trap (% parasites 2913 line)</t>
  </si>
  <si>
    <t>Type of interaction with trap (% parasites PFR2 -Tet)</t>
  </si>
  <si>
    <t>Type of interaction with trap (% parasites PFR2 +Tet)</t>
  </si>
  <si>
    <t>Summary table</t>
  </si>
  <si>
    <t>PFR2 (-Tet)</t>
  </si>
  <si>
    <t>PFR2 (+Tet)</t>
  </si>
  <si>
    <t>Dt</t>
  </si>
  <si>
    <t xml:space="preserve">Mean squared displacement </t>
  </si>
  <si>
    <t>Frequency</t>
  </si>
  <si>
    <t>PFR (+Tet)</t>
  </si>
  <si>
    <t>Parasite line</t>
  </si>
  <si>
    <t>Frequency histograms (distance to corner)</t>
  </si>
  <si>
    <t>T. brucei posterior</t>
  </si>
  <si>
    <t>T. brucei flagellum</t>
  </si>
  <si>
    <t>T. brucei body</t>
  </si>
  <si>
    <t>Positioning for interaction (parental 2913 line)</t>
  </si>
  <si>
    <t>Positioning for interaction (PFR2 -Tet line)</t>
  </si>
  <si>
    <t>1h</t>
  </si>
  <si>
    <t>&lt; 1h</t>
  </si>
  <si>
    <t>&lt; 1 hour</t>
  </si>
  <si>
    <t>1 or more hours</t>
  </si>
  <si>
    <t>Chip 5</t>
  </si>
  <si>
    <t>Chip 6</t>
  </si>
  <si>
    <t>Chip 7</t>
  </si>
  <si>
    <t>Chip 8</t>
  </si>
  <si>
    <t>Chip 9</t>
  </si>
  <si>
    <t>Chip 10</t>
  </si>
  <si>
    <t>Permance in occupied traps (2913 line)</t>
  </si>
  <si>
    <t>Permanence in traps (PRF2 RNAi -Tet)</t>
  </si>
  <si>
    <t>Summary Table</t>
  </si>
  <si>
    <t>PFR2 RNAi +Tet</t>
  </si>
  <si>
    <t xml:space="preserve">Maximum permanence time </t>
  </si>
  <si>
    <t># parasites</t>
  </si>
  <si>
    <t>Viability</t>
  </si>
  <si>
    <t xml:space="preserve">Parasite presence in traps </t>
  </si>
  <si>
    <t>900 traps</t>
  </si>
  <si>
    <t>1,000</t>
  </si>
  <si>
    <t>10,000</t>
  </si>
  <si>
    <t>100,000</t>
  </si>
  <si>
    <t>1,000,000</t>
  </si>
  <si>
    <t xml:space="preserve">Average number of parasites per trap </t>
  </si>
  <si>
    <t>Parasite influx</t>
  </si>
  <si>
    <t>Empty</t>
  </si>
  <si>
    <t>Occupied</t>
  </si>
  <si>
    <t>2913 10E4</t>
  </si>
  <si>
    <t>2913 10E5</t>
  </si>
  <si>
    <t>PFR2 RNAi -Tet 10E4</t>
  </si>
  <si>
    <t>PFR2 RNAi -Tet 10E5</t>
  </si>
  <si>
    <t>PFR2 RNAi +Tet 10E4</t>
  </si>
  <si>
    <t>PFR2 RNAi +Tet 10E5</t>
  </si>
  <si>
    <t>Trap choice of second parasite influx</t>
  </si>
  <si>
    <t>2913 Untreated</t>
  </si>
  <si>
    <t>2913 Fixed</t>
  </si>
  <si>
    <t>Avg. Number of cells / trap</t>
  </si>
  <si>
    <t>Fixed parasites followed by live parasites influx</t>
  </si>
  <si>
    <t>Live parasites followed by fixed parasites influx</t>
  </si>
  <si>
    <t>% traps invaded, SD</t>
  </si>
  <si>
    <t>Trap invasion by fixed and unfixed parasites</t>
  </si>
  <si>
    <t>Table 1 relative to Figure 3</t>
  </si>
  <si>
    <t>Table 2 relative to Figure 4</t>
  </si>
  <si>
    <t>Table 3 relative to Figure 5</t>
  </si>
  <si>
    <t>Table 4 relative to Figure 6</t>
  </si>
  <si>
    <t>Table 5 relative to Figure 7</t>
  </si>
  <si>
    <t>Table 6 relative to Figure 8</t>
  </si>
  <si>
    <t>Table 7 relative to Figure 9</t>
  </si>
  <si>
    <t>Table 8 relative to Figure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9">
    <xf numFmtId="0" fontId="0" fillId="0" borderId="0" xfId="0"/>
    <xf numFmtId="0" fontId="0" fillId="0" borderId="2" xfId="0" applyBorder="1"/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4" xfId="0" applyFill="1" applyBorder="1"/>
    <xf numFmtId="0" fontId="1" fillId="0" borderId="0" xfId="0" applyFont="1" applyAlignment="1">
      <alignment horizontal="left"/>
    </xf>
    <xf numFmtId="0" fontId="0" fillId="0" borderId="10" xfId="0" applyBorder="1" applyAlignment="1">
      <alignment horizontal="center"/>
    </xf>
    <xf numFmtId="0" fontId="0" fillId="0" borderId="14" xfId="0" applyBorder="1" applyAlignment="1">
      <alignment horizontal="center"/>
    </xf>
    <xf numFmtId="164" fontId="0" fillId="0" borderId="0" xfId="0" applyNumberFormat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/>
    <xf numFmtId="0" fontId="1" fillId="0" borderId="4" xfId="0" applyFont="1" applyBorder="1"/>
    <xf numFmtId="0" fontId="1" fillId="0" borderId="6" xfId="0" applyFont="1" applyBorder="1"/>
    <xf numFmtId="0" fontId="1" fillId="0" borderId="8" xfId="0" applyFont="1" applyBorder="1"/>
    <xf numFmtId="0" fontId="1" fillId="0" borderId="9" xfId="0" applyFont="1" applyBorder="1"/>
    <xf numFmtId="0" fontId="0" fillId="0" borderId="10" xfId="0" applyBorder="1"/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" xfId="0" applyBorder="1"/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2" xfId="0" applyFont="1" applyBorder="1"/>
    <xf numFmtId="0" fontId="1" fillId="0" borderId="5" xfId="0" applyFont="1" applyBorder="1"/>
    <xf numFmtId="0" fontId="1" fillId="0" borderId="7" xfId="0" applyFont="1" applyBorder="1"/>
    <xf numFmtId="0" fontId="2" fillId="0" borderId="0" xfId="0" applyFont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1" fillId="0" borderId="14" xfId="0" applyFont="1" applyBorder="1" applyAlignment="1">
      <alignment horizontal="left"/>
    </xf>
    <xf numFmtId="0" fontId="1" fillId="0" borderId="15" xfId="0" applyFont="1" applyBorder="1" applyAlignment="1">
      <alignment horizontal="left"/>
    </xf>
    <xf numFmtId="0" fontId="3" fillId="0" borderId="0" xfId="0" applyFont="1"/>
    <xf numFmtId="0" fontId="2" fillId="0" borderId="0" xfId="0" applyFont="1"/>
    <xf numFmtId="0" fontId="2" fillId="0" borderId="10" xfId="0" applyFont="1" applyBorder="1"/>
    <xf numFmtId="0" fontId="2" fillId="0" borderId="12" xfId="0" applyFont="1" applyBorder="1"/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5" xfId="0" applyFont="1" applyBorder="1"/>
    <xf numFmtId="0" fontId="2" fillId="0" borderId="13" xfId="0" applyFont="1" applyBorder="1" applyAlignment="1">
      <alignment horizontal="center" wrapText="1"/>
    </xf>
    <xf numFmtId="0" fontId="2" fillId="0" borderId="2" xfId="0" applyFont="1" applyBorder="1"/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7" xfId="0" applyFont="1" applyBorder="1"/>
    <xf numFmtId="0" fontId="2" fillId="0" borderId="15" xfId="0" applyFont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164" fontId="2" fillId="0" borderId="12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2" fillId="2" borderId="13" xfId="0" applyFont="1" applyFill="1" applyBorder="1"/>
    <xf numFmtId="164" fontId="2" fillId="2" borderId="2" xfId="0" applyNumberFormat="1" applyFont="1" applyFill="1" applyBorder="1" applyAlignment="1">
      <alignment horizontal="center"/>
    </xf>
    <xf numFmtId="164" fontId="2" fillId="2" borderId="3" xfId="0" applyNumberFormat="1" applyFont="1" applyFill="1" applyBorder="1" applyAlignment="1">
      <alignment horizontal="center"/>
    </xf>
    <xf numFmtId="164" fontId="2" fillId="2" borderId="4" xfId="0" applyNumberFormat="1" applyFont="1" applyFill="1" applyBorder="1" applyAlignment="1">
      <alignment horizontal="center"/>
    </xf>
    <xf numFmtId="0" fontId="2" fillId="2" borderId="14" xfId="0" applyFont="1" applyFill="1" applyBorder="1"/>
    <xf numFmtId="0" fontId="2" fillId="2" borderId="5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15" xfId="0" applyFont="1" applyFill="1" applyBorder="1"/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9" xfId="0" applyFont="1" applyBorder="1"/>
    <xf numFmtId="0" fontId="2" fillId="0" borderId="6" xfId="0" applyFont="1" applyBorder="1"/>
    <xf numFmtId="0" fontId="3" fillId="0" borderId="2" xfId="0" applyFont="1" applyBorder="1"/>
    <xf numFmtId="0" fontId="2" fillId="0" borderId="3" xfId="0" applyFont="1" applyBorder="1"/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wrapText="1"/>
    </xf>
    <xf numFmtId="0" fontId="2" fillId="2" borderId="3" xfId="0" applyFont="1" applyFill="1" applyBorder="1" applyAlignment="1">
      <alignment wrapText="1"/>
    </xf>
    <xf numFmtId="0" fontId="2" fillId="2" borderId="4" xfId="0" applyFont="1" applyFill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wrapText="1"/>
    </xf>
    <xf numFmtId="0" fontId="2" fillId="0" borderId="4" xfId="0" applyFont="1" applyBorder="1" applyAlignment="1">
      <alignment horizontal="center" wrapText="1"/>
    </xf>
    <xf numFmtId="0" fontId="2" fillId="2" borderId="2" xfId="0" applyFont="1" applyFill="1" applyBorder="1" applyAlignment="1">
      <alignment horizontal="center"/>
    </xf>
    <xf numFmtId="1" fontId="2" fillId="2" borderId="4" xfId="0" applyNumberFormat="1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1" fontId="2" fillId="2" borderId="6" xfId="0" applyNumberFormat="1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0" fontId="2" fillId="0" borderId="8" xfId="0" applyFont="1" applyBorder="1"/>
    <xf numFmtId="1" fontId="2" fillId="2" borderId="9" xfId="0" applyNumberFormat="1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1" fontId="2" fillId="0" borderId="9" xfId="0" applyNumberFormat="1" applyFont="1" applyBorder="1" applyAlignment="1">
      <alignment horizontal="center"/>
    </xf>
    <xf numFmtId="0" fontId="2" fillId="0" borderId="11" xfId="0" applyFont="1" applyBorder="1"/>
    <xf numFmtId="164" fontId="2" fillId="2" borderId="8" xfId="0" applyNumberFormat="1" applyFont="1" applyFill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64" fontId="2" fillId="0" borderId="0" xfId="0" applyNumberFormat="1" applyFont="1"/>
    <xf numFmtId="0" fontId="2" fillId="2" borderId="4" xfId="0" applyFont="1" applyFill="1" applyBorder="1"/>
    <xf numFmtId="0" fontId="2" fillId="0" borderId="4" xfId="0" applyFont="1" applyBorder="1"/>
    <xf numFmtId="2" fontId="2" fillId="0" borderId="9" xfId="0" applyNumberFormat="1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2" borderId="3" xfId="0" applyFont="1" applyFill="1" applyBorder="1" applyAlignment="1">
      <alignment horizontal="center" wrapText="1"/>
    </xf>
    <xf numFmtId="0" fontId="2" fillId="2" borderId="4" xfId="0" applyFont="1" applyFill="1" applyBorder="1" applyAlignment="1">
      <alignment horizontal="center"/>
    </xf>
    <xf numFmtId="0" fontId="2" fillId="0" borderId="3" xfId="0" applyFont="1" applyBorder="1" applyAlignment="1">
      <alignment horizontal="center" wrapText="1"/>
    </xf>
    <xf numFmtId="1" fontId="2" fillId="0" borderId="3" xfId="0" applyNumberFormat="1" applyFont="1" applyBorder="1" applyAlignment="1">
      <alignment horizontal="center"/>
    </xf>
    <xf numFmtId="1" fontId="2" fillId="2" borderId="0" xfId="0" applyNumberFormat="1" applyFont="1" applyFill="1" applyAlignment="1">
      <alignment horizontal="center"/>
    </xf>
    <xf numFmtId="164" fontId="2" fillId="2" borderId="10" xfId="0" applyNumberFormat="1" applyFont="1" applyFill="1" applyBorder="1" applyAlignment="1">
      <alignment horizontal="center"/>
    </xf>
    <xf numFmtId="164" fontId="2" fillId="2" borderId="11" xfId="0" applyNumberFormat="1" applyFont="1" applyFill="1" applyBorder="1" applyAlignment="1">
      <alignment horizontal="center"/>
    </xf>
    <xf numFmtId="164" fontId="2" fillId="2" borderId="12" xfId="0" applyNumberFormat="1" applyFont="1" applyFill="1" applyBorder="1" applyAlignment="1">
      <alignment horizontal="center"/>
    </xf>
    <xf numFmtId="0" fontId="2" fillId="0" borderId="10" xfId="0" applyFont="1" applyBorder="1" applyAlignment="1">
      <alignment horizontal="center" wrapText="1"/>
    </xf>
    <xf numFmtId="0" fontId="2" fillId="0" borderId="11" xfId="0" applyFont="1" applyBorder="1" applyAlignment="1">
      <alignment wrapText="1"/>
    </xf>
    <xf numFmtId="0" fontId="2" fillId="0" borderId="12" xfId="0" applyFont="1" applyBorder="1" applyAlignment="1">
      <alignment wrapText="1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11" xfId="0" applyFont="1" applyBorder="1" applyAlignment="1">
      <alignment horizontal="center" wrapText="1"/>
    </xf>
    <xf numFmtId="0" fontId="1" fillId="0" borderId="12" xfId="0" applyFont="1" applyBorder="1" applyAlignment="1">
      <alignment horizontal="center" wrapText="1"/>
    </xf>
    <xf numFmtId="0" fontId="0" fillId="2" borderId="2" xfId="0" applyFill="1" applyBorder="1"/>
    <xf numFmtId="0" fontId="0" fillId="2" borderId="3" xfId="0" applyFill="1" applyBorder="1"/>
    <xf numFmtId="0" fontId="0" fillId="2" borderId="5" xfId="0" applyFill="1" applyBorder="1"/>
    <xf numFmtId="0" fontId="0" fillId="2" borderId="0" xfId="0" applyFill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5" fillId="0" borderId="11" xfId="0" applyFont="1" applyBorder="1" applyAlignment="1">
      <alignment horizontal="center" wrapText="1"/>
    </xf>
    <xf numFmtId="0" fontId="5" fillId="0" borderId="12" xfId="0" applyFont="1" applyBorder="1" applyAlignment="1">
      <alignment horizontal="center" wrapText="1"/>
    </xf>
    <xf numFmtId="164" fontId="1" fillId="0" borderId="0" xfId="0" applyNumberFormat="1" applyFont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1" fillId="0" borderId="5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13" xfId="0" applyFont="1" applyBorder="1" applyAlignment="1">
      <alignment horizontal="center"/>
    </xf>
    <xf numFmtId="0" fontId="1" fillId="0" borderId="10" xfId="0" applyFont="1" applyBorder="1" applyAlignment="1">
      <alignment horizontal="center" wrapText="1"/>
    </xf>
    <xf numFmtId="0" fontId="1" fillId="0" borderId="14" xfId="0" applyFont="1" applyBorder="1" applyAlignment="1">
      <alignment horizontal="left" wrapText="1"/>
    </xf>
    <xf numFmtId="0" fontId="1" fillId="0" borderId="15" xfId="0" applyFont="1" applyBorder="1" applyAlignment="1">
      <alignment horizontal="left" wrapText="1"/>
    </xf>
    <xf numFmtId="0" fontId="2" fillId="0" borderId="0" xfId="0" applyFont="1" applyAlignment="1">
      <alignment horizontal="center" wrapText="1"/>
    </xf>
    <xf numFmtId="0" fontId="1" fillId="0" borderId="11" xfId="0" applyFont="1" applyBorder="1"/>
    <xf numFmtId="0" fontId="1" fillId="0" borderId="12" xfId="0" applyFont="1" applyBorder="1"/>
    <xf numFmtId="0" fontId="1" fillId="0" borderId="1" xfId="0" applyFont="1" applyBorder="1" applyAlignment="1">
      <alignment horizontal="center"/>
    </xf>
    <xf numFmtId="0" fontId="1" fillId="0" borderId="14" xfId="0" applyFont="1" applyBorder="1"/>
    <xf numFmtId="0" fontId="1" fillId="0" borderId="15" xfId="0" applyFont="1" applyBorder="1"/>
    <xf numFmtId="0" fontId="1" fillId="0" borderId="10" xfId="0" applyFont="1" applyBorder="1"/>
    <xf numFmtId="0" fontId="2" fillId="0" borderId="11" xfId="0" applyFont="1" applyBorder="1" applyAlignment="1">
      <alignment horizontal="center" wrapText="1"/>
    </xf>
    <xf numFmtId="11" fontId="0" fillId="0" borderId="0" xfId="0" applyNumberFormat="1"/>
    <xf numFmtId="0" fontId="1" fillId="0" borderId="13" xfId="0" applyFont="1" applyBorder="1" applyAlignment="1">
      <alignment horizontal="left"/>
    </xf>
    <xf numFmtId="49" fontId="0" fillId="0" borderId="10" xfId="0" applyNumberFormat="1" applyBorder="1" applyAlignment="1">
      <alignment wrapText="1"/>
    </xf>
    <xf numFmtId="49" fontId="0" fillId="0" borderId="11" xfId="0" applyNumberFormat="1" applyBorder="1" applyAlignment="1">
      <alignment wrapText="1"/>
    </xf>
    <xf numFmtId="49" fontId="0" fillId="0" borderId="12" xfId="0" applyNumberFormat="1" applyBorder="1" applyAlignment="1">
      <alignment wrapText="1"/>
    </xf>
    <xf numFmtId="0" fontId="1" fillId="0" borderId="14" xfId="0" applyFont="1" applyBorder="1" applyAlignment="1">
      <alignment horizontal="center"/>
    </xf>
    <xf numFmtId="0" fontId="1" fillId="0" borderId="13" xfId="0" applyFont="1" applyBorder="1"/>
    <xf numFmtId="0" fontId="1" fillId="0" borderId="15" xfId="0" applyFont="1" applyBorder="1" applyAlignment="1">
      <alignment wrapText="1"/>
    </xf>
    <xf numFmtId="0" fontId="1" fillId="0" borderId="0" xfId="0" applyFont="1" applyAlignment="1">
      <alignment wrapText="1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1" fontId="2" fillId="0" borderId="9" xfId="0" applyNumberFormat="1" applyFont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8" xfId="0" applyFont="1" applyFill="1" applyBorder="1" applyAlignment="1">
      <alignment horizontal="center"/>
    </xf>
    <xf numFmtId="1" fontId="2" fillId="2" borderId="4" xfId="0" applyNumberFormat="1" applyFont="1" applyFill="1" applyBorder="1" applyAlignment="1">
      <alignment horizontal="center"/>
    </xf>
    <xf numFmtId="1" fontId="2" fillId="2" borderId="6" xfId="0" applyNumberFormat="1" applyFont="1" applyFill="1" applyBorder="1" applyAlignment="1">
      <alignment horizontal="center"/>
    </xf>
    <xf numFmtId="1" fontId="2" fillId="2" borderId="9" xfId="0" applyNumberFormat="1" applyFont="1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0B744-C852-C640-B692-267870FAAF0D}">
  <dimension ref="A1:R143"/>
  <sheetViews>
    <sheetView workbookViewId="0">
      <selection activeCell="C3" sqref="C3:F3"/>
    </sheetView>
  </sheetViews>
  <sheetFormatPr baseColWidth="10" defaultRowHeight="16" x14ac:dyDescent="0.2"/>
  <cols>
    <col min="1" max="16384" width="10.83203125" style="50"/>
  </cols>
  <sheetData>
    <row r="1" spans="1:18" x14ac:dyDescent="0.2">
      <c r="A1" s="49" t="s">
        <v>156</v>
      </c>
    </row>
    <row r="2" spans="1:18" ht="17" thickBot="1" x14ac:dyDescent="0.25">
      <c r="A2" s="50" t="s">
        <v>69</v>
      </c>
    </row>
    <row r="3" spans="1:18" ht="17" thickBot="1" x14ac:dyDescent="0.25">
      <c r="A3" s="57"/>
      <c r="B3" s="90"/>
      <c r="C3" s="181" t="s">
        <v>12</v>
      </c>
      <c r="D3" s="182"/>
      <c r="E3" s="182"/>
      <c r="F3" s="183"/>
      <c r="G3" s="193" t="s">
        <v>15</v>
      </c>
      <c r="H3" s="194"/>
      <c r="I3" s="194"/>
      <c r="J3" s="195"/>
      <c r="K3" s="181" t="s">
        <v>18</v>
      </c>
      <c r="L3" s="182"/>
      <c r="M3" s="182"/>
      <c r="N3" s="183"/>
      <c r="O3" s="193" t="s">
        <v>36</v>
      </c>
      <c r="P3" s="194"/>
      <c r="Q3" s="194"/>
      <c r="R3" s="195"/>
    </row>
    <row r="4" spans="1:18" ht="69" thickBot="1" x14ac:dyDescent="0.25">
      <c r="A4" s="55"/>
      <c r="C4" s="94" t="s">
        <v>8</v>
      </c>
      <c r="D4" s="95" t="s">
        <v>11</v>
      </c>
      <c r="E4" s="95" t="s">
        <v>9</v>
      </c>
      <c r="F4" s="116" t="s">
        <v>10</v>
      </c>
      <c r="G4" s="97" t="s">
        <v>16</v>
      </c>
      <c r="H4" s="98" t="s">
        <v>17</v>
      </c>
      <c r="I4" s="98" t="s">
        <v>9</v>
      </c>
      <c r="J4" s="117" t="s">
        <v>10</v>
      </c>
      <c r="K4" s="94" t="s">
        <v>16</v>
      </c>
      <c r="L4" s="95" t="s">
        <v>17</v>
      </c>
      <c r="M4" s="95" t="s">
        <v>9</v>
      </c>
      <c r="N4" s="116" t="s">
        <v>10</v>
      </c>
      <c r="O4" s="130" t="s">
        <v>16</v>
      </c>
      <c r="P4" s="131" t="s">
        <v>17</v>
      </c>
      <c r="Q4" s="131" t="s">
        <v>9</v>
      </c>
      <c r="R4" s="132" t="s">
        <v>10</v>
      </c>
    </row>
    <row r="5" spans="1:18" x14ac:dyDescent="0.2">
      <c r="A5" s="178" t="s">
        <v>3</v>
      </c>
      <c r="B5" s="90" t="s">
        <v>1</v>
      </c>
      <c r="C5" s="100">
        <v>100</v>
      </c>
      <c r="D5" s="84">
        <v>33</v>
      </c>
      <c r="E5" s="84">
        <v>33</v>
      </c>
      <c r="F5" s="187">
        <v>33</v>
      </c>
      <c r="G5" s="85">
        <v>20</v>
      </c>
      <c r="H5" s="102">
        <v>3</v>
      </c>
      <c r="I5" s="102">
        <v>15</v>
      </c>
      <c r="J5" s="184">
        <v>15</v>
      </c>
      <c r="K5" s="100">
        <v>300</v>
      </c>
      <c r="L5" s="84">
        <v>111</v>
      </c>
      <c r="M5" s="84">
        <v>37</v>
      </c>
      <c r="N5" s="190">
        <v>42.666666666666664</v>
      </c>
      <c r="O5" s="85">
        <v>300</v>
      </c>
      <c r="P5" s="102">
        <v>210</v>
      </c>
      <c r="Q5" s="102">
        <v>70</v>
      </c>
      <c r="R5" s="184">
        <v>63.333333333333336</v>
      </c>
    </row>
    <row r="6" spans="1:18" x14ac:dyDescent="0.2">
      <c r="A6" s="179"/>
      <c r="B6" s="50" t="s">
        <v>0</v>
      </c>
      <c r="C6" s="76">
        <v>100</v>
      </c>
      <c r="D6" s="77">
        <v>31</v>
      </c>
      <c r="E6" s="77">
        <v>31</v>
      </c>
      <c r="F6" s="188"/>
      <c r="G6" s="105">
        <v>20</v>
      </c>
      <c r="H6" s="41">
        <v>3</v>
      </c>
      <c r="I6" s="41">
        <v>15</v>
      </c>
      <c r="J6" s="185"/>
      <c r="K6" s="76">
        <v>300</v>
      </c>
      <c r="L6" s="77">
        <v>150</v>
      </c>
      <c r="M6" s="77">
        <v>50</v>
      </c>
      <c r="N6" s="191"/>
      <c r="O6" s="105">
        <v>300</v>
      </c>
      <c r="P6" s="41">
        <v>198</v>
      </c>
      <c r="Q6" s="41">
        <v>66</v>
      </c>
      <c r="R6" s="185"/>
    </row>
    <row r="7" spans="1:18" ht="17" thickBot="1" x14ac:dyDescent="0.25">
      <c r="A7" s="180"/>
      <c r="B7" s="107" t="s">
        <v>2</v>
      </c>
      <c r="C7" s="80">
        <v>100</v>
      </c>
      <c r="D7" s="81">
        <v>35</v>
      </c>
      <c r="E7" s="81">
        <v>35</v>
      </c>
      <c r="F7" s="189"/>
      <c r="G7" s="109">
        <v>20</v>
      </c>
      <c r="H7" s="43">
        <v>3</v>
      </c>
      <c r="I7" s="43">
        <v>15</v>
      </c>
      <c r="J7" s="186"/>
      <c r="K7" s="80">
        <v>300</v>
      </c>
      <c r="L7" s="81">
        <v>123</v>
      </c>
      <c r="M7" s="81">
        <v>41</v>
      </c>
      <c r="N7" s="192"/>
      <c r="O7" s="109">
        <v>300</v>
      </c>
      <c r="P7" s="43">
        <v>162</v>
      </c>
      <c r="Q7" s="43">
        <v>54</v>
      </c>
      <c r="R7" s="186"/>
    </row>
    <row r="8" spans="1:18" x14ac:dyDescent="0.2">
      <c r="A8" s="178" t="s">
        <v>4</v>
      </c>
      <c r="B8" s="90" t="s">
        <v>1</v>
      </c>
      <c r="C8" s="100">
        <v>100</v>
      </c>
      <c r="D8" s="84">
        <v>24</v>
      </c>
      <c r="E8" s="84">
        <v>24</v>
      </c>
      <c r="F8" s="190">
        <v>24.333333333333332</v>
      </c>
      <c r="G8" s="85">
        <v>20</v>
      </c>
      <c r="H8" s="102">
        <v>2</v>
      </c>
      <c r="I8" s="102">
        <v>10</v>
      </c>
      <c r="J8" s="184">
        <v>11.666666666666666</v>
      </c>
      <c r="K8" s="100">
        <v>300</v>
      </c>
      <c r="L8" s="84">
        <v>96</v>
      </c>
      <c r="M8" s="84">
        <v>32</v>
      </c>
      <c r="N8" s="190">
        <v>41.333333333333336</v>
      </c>
      <c r="O8" s="85">
        <v>300</v>
      </c>
      <c r="P8" s="102">
        <v>246</v>
      </c>
      <c r="Q8" s="102">
        <v>82</v>
      </c>
      <c r="R8" s="184">
        <v>77.666666666666671</v>
      </c>
    </row>
    <row r="9" spans="1:18" x14ac:dyDescent="0.2">
      <c r="A9" s="179"/>
      <c r="B9" s="50" t="s">
        <v>0</v>
      </c>
      <c r="C9" s="76">
        <v>100</v>
      </c>
      <c r="D9" s="77">
        <v>21</v>
      </c>
      <c r="E9" s="77">
        <v>21</v>
      </c>
      <c r="F9" s="191"/>
      <c r="G9" s="105">
        <v>20</v>
      </c>
      <c r="H9" s="41">
        <v>2</v>
      </c>
      <c r="I9" s="41">
        <v>10</v>
      </c>
      <c r="J9" s="185"/>
      <c r="K9" s="76">
        <v>300</v>
      </c>
      <c r="L9" s="77">
        <v>132</v>
      </c>
      <c r="M9" s="77">
        <v>44</v>
      </c>
      <c r="N9" s="191"/>
      <c r="O9" s="105">
        <v>300</v>
      </c>
      <c r="P9" s="41">
        <v>219</v>
      </c>
      <c r="Q9" s="41">
        <v>73</v>
      </c>
      <c r="R9" s="185"/>
    </row>
    <row r="10" spans="1:18" ht="17" thickBot="1" x14ac:dyDescent="0.25">
      <c r="A10" s="180"/>
      <c r="B10" s="107" t="s">
        <v>2</v>
      </c>
      <c r="C10" s="80">
        <v>100</v>
      </c>
      <c r="D10" s="81">
        <v>28</v>
      </c>
      <c r="E10" s="81">
        <v>28</v>
      </c>
      <c r="F10" s="192"/>
      <c r="G10" s="109">
        <v>20</v>
      </c>
      <c r="H10" s="43">
        <v>3</v>
      </c>
      <c r="I10" s="43">
        <v>15</v>
      </c>
      <c r="J10" s="186"/>
      <c r="K10" s="80">
        <v>300</v>
      </c>
      <c r="L10" s="81">
        <v>144</v>
      </c>
      <c r="M10" s="81">
        <v>48</v>
      </c>
      <c r="N10" s="192"/>
      <c r="O10" s="109">
        <v>300</v>
      </c>
      <c r="P10" s="43">
        <v>234</v>
      </c>
      <c r="Q10" s="43">
        <v>78</v>
      </c>
      <c r="R10" s="186"/>
    </row>
    <row r="11" spans="1:18" x14ac:dyDescent="0.2">
      <c r="A11" s="178" t="s">
        <v>5</v>
      </c>
      <c r="B11" s="90" t="s">
        <v>1</v>
      </c>
      <c r="C11" s="100">
        <v>100</v>
      </c>
      <c r="D11" s="84">
        <v>29</v>
      </c>
      <c r="E11" s="84">
        <v>29</v>
      </c>
      <c r="F11" s="190">
        <v>25.666666666666668</v>
      </c>
      <c r="G11" s="85">
        <v>20</v>
      </c>
      <c r="H11" s="102">
        <v>4</v>
      </c>
      <c r="I11" s="102">
        <v>20</v>
      </c>
      <c r="J11" s="184">
        <v>21.666666666666668</v>
      </c>
      <c r="K11" s="100">
        <v>300</v>
      </c>
      <c r="L11" s="84">
        <v>99</v>
      </c>
      <c r="M11" s="84">
        <v>33</v>
      </c>
      <c r="N11" s="190">
        <v>32.333333333333336</v>
      </c>
      <c r="O11" s="85">
        <v>300</v>
      </c>
      <c r="P11" s="102">
        <v>186</v>
      </c>
      <c r="Q11" s="102">
        <v>62</v>
      </c>
      <c r="R11" s="184">
        <v>71.333333333333329</v>
      </c>
    </row>
    <row r="12" spans="1:18" x14ac:dyDescent="0.2">
      <c r="A12" s="179"/>
      <c r="B12" s="50" t="s">
        <v>0</v>
      </c>
      <c r="C12" s="76">
        <v>100</v>
      </c>
      <c r="D12" s="77">
        <v>22</v>
      </c>
      <c r="E12" s="77">
        <v>22</v>
      </c>
      <c r="F12" s="191"/>
      <c r="G12" s="105">
        <v>20</v>
      </c>
      <c r="H12" s="41">
        <v>4</v>
      </c>
      <c r="I12" s="41">
        <v>20</v>
      </c>
      <c r="J12" s="185"/>
      <c r="K12" s="76">
        <v>300</v>
      </c>
      <c r="L12" s="77">
        <v>93</v>
      </c>
      <c r="M12" s="77">
        <v>31</v>
      </c>
      <c r="N12" s="191"/>
      <c r="O12" s="105">
        <v>300</v>
      </c>
      <c r="P12" s="41">
        <v>222</v>
      </c>
      <c r="Q12" s="41">
        <v>74</v>
      </c>
      <c r="R12" s="185"/>
    </row>
    <row r="13" spans="1:18" ht="17" thickBot="1" x14ac:dyDescent="0.25">
      <c r="A13" s="180"/>
      <c r="B13" s="107" t="s">
        <v>2</v>
      </c>
      <c r="C13" s="80">
        <v>100</v>
      </c>
      <c r="D13" s="81">
        <v>26</v>
      </c>
      <c r="E13" s="81">
        <v>26</v>
      </c>
      <c r="F13" s="192"/>
      <c r="G13" s="109">
        <v>20</v>
      </c>
      <c r="H13" s="43">
        <v>5</v>
      </c>
      <c r="I13" s="43">
        <v>25</v>
      </c>
      <c r="J13" s="186"/>
      <c r="K13" s="80">
        <v>300</v>
      </c>
      <c r="L13" s="81">
        <v>99</v>
      </c>
      <c r="M13" s="81">
        <v>33</v>
      </c>
      <c r="N13" s="192"/>
      <c r="O13" s="109">
        <v>300</v>
      </c>
      <c r="P13" s="43">
        <v>234</v>
      </c>
      <c r="Q13" s="43">
        <v>78</v>
      </c>
      <c r="R13" s="186"/>
    </row>
    <row r="14" spans="1:18" x14ac:dyDescent="0.2">
      <c r="A14" s="178" t="s">
        <v>6</v>
      </c>
      <c r="B14" s="90" t="s">
        <v>1</v>
      </c>
      <c r="C14" s="100">
        <v>100</v>
      </c>
      <c r="D14" s="84">
        <v>32</v>
      </c>
      <c r="E14" s="84">
        <v>32</v>
      </c>
      <c r="F14" s="190">
        <v>31.333333333333332</v>
      </c>
      <c r="G14" s="85">
        <v>20</v>
      </c>
      <c r="H14" s="102">
        <v>2</v>
      </c>
      <c r="I14" s="102">
        <v>10</v>
      </c>
      <c r="J14" s="184">
        <v>11.666666666666666</v>
      </c>
      <c r="K14" s="100">
        <v>300</v>
      </c>
      <c r="L14" s="84">
        <v>114</v>
      </c>
      <c r="M14" s="84">
        <v>38</v>
      </c>
      <c r="N14" s="190">
        <v>36</v>
      </c>
      <c r="O14" s="85">
        <v>300</v>
      </c>
      <c r="P14" s="102">
        <v>258</v>
      </c>
      <c r="Q14" s="102">
        <v>86</v>
      </c>
      <c r="R14" s="184">
        <v>82.666666666666671</v>
      </c>
    </row>
    <row r="15" spans="1:18" x14ac:dyDescent="0.2">
      <c r="A15" s="179"/>
      <c r="B15" s="50" t="s">
        <v>0</v>
      </c>
      <c r="C15" s="76">
        <v>100</v>
      </c>
      <c r="D15" s="77">
        <v>34</v>
      </c>
      <c r="E15" s="77">
        <v>34</v>
      </c>
      <c r="F15" s="191"/>
      <c r="G15" s="105">
        <v>20</v>
      </c>
      <c r="H15" s="41">
        <v>1</v>
      </c>
      <c r="I15" s="41">
        <v>5</v>
      </c>
      <c r="J15" s="185"/>
      <c r="K15" s="76">
        <v>300</v>
      </c>
      <c r="L15" s="77">
        <v>117</v>
      </c>
      <c r="M15" s="77">
        <v>39</v>
      </c>
      <c r="N15" s="191"/>
      <c r="O15" s="105">
        <v>300</v>
      </c>
      <c r="P15" s="41">
        <v>219</v>
      </c>
      <c r="Q15" s="41">
        <v>73</v>
      </c>
      <c r="R15" s="185"/>
    </row>
    <row r="16" spans="1:18" ht="17" thickBot="1" x14ac:dyDescent="0.25">
      <c r="A16" s="180"/>
      <c r="B16" s="107" t="s">
        <v>2</v>
      </c>
      <c r="C16" s="80">
        <v>100</v>
      </c>
      <c r="D16" s="81">
        <v>28</v>
      </c>
      <c r="E16" s="81">
        <v>28</v>
      </c>
      <c r="F16" s="192"/>
      <c r="G16" s="109">
        <v>20</v>
      </c>
      <c r="H16" s="43">
        <v>4</v>
      </c>
      <c r="I16" s="43">
        <v>20</v>
      </c>
      <c r="J16" s="186"/>
      <c r="K16" s="80">
        <v>300</v>
      </c>
      <c r="L16" s="81">
        <v>93</v>
      </c>
      <c r="M16" s="81">
        <v>31</v>
      </c>
      <c r="N16" s="192"/>
      <c r="O16" s="109">
        <v>300</v>
      </c>
      <c r="P16" s="43">
        <v>267</v>
      </c>
      <c r="Q16" s="43">
        <v>89</v>
      </c>
      <c r="R16" s="186"/>
    </row>
    <row r="17" spans="1:18" x14ac:dyDescent="0.2">
      <c r="A17" s="178" t="s">
        <v>7</v>
      </c>
      <c r="B17" s="90" t="s">
        <v>1</v>
      </c>
      <c r="C17" s="100">
        <v>100</v>
      </c>
      <c r="D17" s="84">
        <v>39</v>
      </c>
      <c r="E17" s="84">
        <v>39</v>
      </c>
      <c r="F17" s="190">
        <v>38.666666666666664</v>
      </c>
      <c r="G17" s="85">
        <v>20</v>
      </c>
      <c r="H17" s="102">
        <v>3</v>
      </c>
      <c r="I17" s="102">
        <v>15</v>
      </c>
      <c r="J17" s="184">
        <v>15</v>
      </c>
      <c r="K17" s="100">
        <v>300</v>
      </c>
      <c r="L17" s="84">
        <v>63</v>
      </c>
      <c r="M17" s="84">
        <v>21</v>
      </c>
      <c r="N17" s="190">
        <v>27.666666666666668</v>
      </c>
      <c r="O17" s="85">
        <v>300</v>
      </c>
      <c r="P17" s="102">
        <v>201</v>
      </c>
      <c r="Q17" s="102">
        <v>67</v>
      </c>
      <c r="R17" s="184">
        <v>61.333333333333336</v>
      </c>
    </row>
    <row r="18" spans="1:18" x14ac:dyDescent="0.2">
      <c r="A18" s="179"/>
      <c r="B18" s="50" t="s">
        <v>0</v>
      </c>
      <c r="C18" s="76">
        <v>100</v>
      </c>
      <c r="D18" s="77">
        <v>31</v>
      </c>
      <c r="E18" s="77">
        <v>31</v>
      </c>
      <c r="F18" s="191"/>
      <c r="G18" s="105">
        <v>20</v>
      </c>
      <c r="H18" s="41">
        <v>4</v>
      </c>
      <c r="I18" s="41">
        <v>20</v>
      </c>
      <c r="J18" s="185"/>
      <c r="K18" s="76">
        <v>300</v>
      </c>
      <c r="L18" s="77">
        <v>111</v>
      </c>
      <c r="M18" s="77">
        <v>37</v>
      </c>
      <c r="N18" s="191"/>
      <c r="O18" s="105">
        <v>300</v>
      </c>
      <c r="P18" s="41">
        <v>165</v>
      </c>
      <c r="Q18" s="41">
        <v>55</v>
      </c>
      <c r="R18" s="185"/>
    </row>
    <row r="19" spans="1:18" ht="17" thickBot="1" x14ac:dyDescent="0.25">
      <c r="A19" s="180"/>
      <c r="B19" s="107" t="s">
        <v>2</v>
      </c>
      <c r="C19" s="80">
        <v>100</v>
      </c>
      <c r="D19" s="81">
        <v>46</v>
      </c>
      <c r="E19" s="81">
        <v>46</v>
      </c>
      <c r="F19" s="192"/>
      <c r="G19" s="109">
        <v>20</v>
      </c>
      <c r="H19" s="43">
        <v>2</v>
      </c>
      <c r="I19" s="43">
        <v>10</v>
      </c>
      <c r="J19" s="186"/>
      <c r="K19" s="80">
        <v>300</v>
      </c>
      <c r="L19" s="81">
        <v>75</v>
      </c>
      <c r="M19" s="81">
        <v>25</v>
      </c>
      <c r="N19" s="192"/>
      <c r="O19" s="109">
        <v>300</v>
      </c>
      <c r="P19" s="43">
        <v>186</v>
      </c>
      <c r="Q19" s="43">
        <v>62</v>
      </c>
      <c r="R19" s="186"/>
    </row>
    <row r="20" spans="1:18" ht="17" thickBot="1" x14ac:dyDescent="0.25">
      <c r="A20" s="62" t="s">
        <v>13</v>
      </c>
      <c r="B20" s="111" t="s">
        <v>14</v>
      </c>
      <c r="C20" s="91">
        <f>SUM(C5:C19)</f>
        <v>1500</v>
      </c>
      <c r="D20" s="92">
        <f>SUM(D5:D19)</f>
        <v>459</v>
      </c>
      <c r="E20" s="92">
        <f>AVERAGE(E5:E19)</f>
        <v>30.6</v>
      </c>
      <c r="F20" s="93">
        <f>AVERAGE(F5:F19)</f>
        <v>30.6</v>
      </c>
      <c r="G20" s="109">
        <f>SUM(G5:G19)</f>
        <v>300</v>
      </c>
      <c r="H20" s="43">
        <f>SUM(H5:H19)</f>
        <v>45</v>
      </c>
      <c r="I20" s="113">
        <v>15</v>
      </c>
      <c r="J20" s="118">
        <v>15</v>
      </c>
      <c r="K20" s="80">
        <v>4500</v>
      </c>
      <c r="L20" s="81">
        <v>1620</v>
      </c>
      <c r="M20" s="81">
        <v>36</v>
      </c>
      <c r="N20" s="82">
        <v>36</v>
      </c>
      <c r="O20" s="109">
        <v>4500</v>
      </c>
      <c r="P20" s="43">
        <v>3207</v>
      </c>
      <c r="Q20" s="119">
        <v>71.266666666666666</v>
      </c>
      <c r="R20" s="110">
        <v>71.266666666666666</v>
      </c>
    </row>
    <row r="21" spans="1:18" x14ac:dyDescent="0.2">
      <c r="C21" s="41"/>
      <c r="D21" s="41"/>
      <c r="E21" s="41"/>
      <c r="F21" s="41"/>
      <c r="G21" s="41"/>
      <c r="H21" s="41"/>
      <c r="I21" s="67"/>
      <c r="J21" s="120"/>
      <c r="K21" s="41"/>
      <c r="L21" s="41"/>
      <c r="M21" s="41"/>
      <c r="N21" s="41"/>
      <c r="O21" s="41"/>
      <c r="P21" s="41"/>
      <c r="Q21" s="121"/>
      <c r="R21" s="121"/>
    </row>
    <row r="22" spans="1:18" x14ac:dyDescent="0.2">
      <c r="A22" s="49"/>
    </row>
    <row r="23" spans="1:18" ht="17" thickBot="1" x14ac:dyDescent="0.25">
      <c r="A23" s="50" t="s">
        <v>24</v>
      </c>
    </row>
    <row r="24" spans="1:18" ht="17" thickBot="1" x14ac:dyDescent="0.25">
      <c r="A24" s="57"/>
      <c r="B24" s="90"/>
      <c r="C24" s="181" t="s">
        <v>12</v>
      </c>
      <c r="D24" s="182"/>
      <c r="E24" s="182"/>
      <c r="F24" s="183"/>
      <c r="G24" s="193" t="s">
        <v>15</v>
      </c>
      <c r="H24" s="194"/>
      <c r="I24" s="194"/>
      <c r="J24" s="195"/>
      <c r="K24" s="181" t="s">
        <v>18</v>
      </c>
      <c r="L24" s="182"/>
      <c r="M24" s="182"/>
      <c r="N24" s="183"/>
      <c r="O24" s="193" t="s">
        <v>36</v>
      </c>
      <c r="P24" s="194"/>
      <c r="Q24" s="194"/>
      <c r="R24" s="195"/>
    </row>
    <row r="25" spans="1:18" ht="18" thickBot="1" x14ac:dyDescent="0.25">
      <c r="A25" s="55"/>
      <c r="C25" s="94" t="s">
        <v>20</v>
      </c>
      <c r="D25" s="122" t="s">
        <v>21</v>
      </c>
      <c r="E25" s="122" t="s">
        <v>22</v>
      </c>
      <c r="F25" s="123" t="s">
        <v>23</v>
      </c>
      <c r="G25" s="97" t="s">
        <v>20</v>
      </c>
      <c r="H25" s="124" t="s">
        <v>21</v>
      </c>
      <c r="I25" s="124" t="s">
        <v>22</v>
      </c>
      <c r="J25" s="86" t="s">
        <v>23</v>
      </c>
      <c r="K25" s="94" t="s">
        <v>20</v>
      </c>
      <c r="L25" s="122" t="s">
        <v>21</v>
      </c>
      <c r="M25" s="122" t="s">
        <v>22</v>
      </c>
      <c r="N25" s="123" t="s">
        <v>23</v>
      </c>
      <c r="O25" s="97" t="s">
        <v>20</v>
      </c>
      <c r="P25" s="124" t="s">
        <v>21</v>
      </c>
      <c r="Q25" s="124" t="s">
        <v>22</v>
      </c>
      <c r="R25" s="86" t="s">
        <v>23</v>
      </c>
    </row>
    <row r="26" spans="1:18" x14ac:dyDescent="0.2">
      <c r="A26" s="178" t="s">
        <v>3</v>
      </c>
      <c r="B26" s="90" t="s">
        <v>1</v>
      </c>
      <c r="C26" s="100">
        <v>39</v>
      </c>
      <c r="D26" s="84">
        <v>21</v>
      </c>
      <c r="E26" s="84">
        <v>2</v>
      </c>
      <c r="F26" s="84">
        <v>38</v>
      </c>
      <c r="G26" s="85">
        <v>70</v>
      </c>
      <c r="H26" s="102">
        <v>10</v>
      </c>
      <c r="I26" s="102">
        <v>2</v>
      </c>
      <c r="J26" s="125">
        <v>18</v>
      </c>
      <c r="K26" s="100">
        <v>7</v>
      </c>
      <c r="L26" s="84">
        <v>24</v>
      </c>
      <c r="M26" s="84">
        <v>26</v>
      </c>
      <c r="N26" s="84">
        <v>43</v>
      </c>
      <c r="O26" s="85">
        <v>3</v>
      </c>
      <c r="P26" s="102">
        <v>7</v>
      </c>
      <c r="Q26" s="102">
        <v>19</v>
      </c>
      <c r="R26" s="86">
        <v>71</v>
      </c>
    </row>
    <row r="27" spans="1:18" x14ac:dyDescent="0.2">
      <c r="A27" s="179"/>
      <c r="B27" s="50" t="s">
        <v>0</v>
      </c>
      <c r="C27" s="76">
        <v>40</v>
      </c>
      <c r="D27" s="77">
        <v>29</v>
      </c>
      <c r="E27" s="77">
        <v>4</v>
      </c>
      <c r="F27" s="77">
        <v>27</v>
      </c>
      <c r="G27" s="105">
        <v>71</v>
      </c>
      <c r="H27" s="41">
        <v>15</v>
      </c>
      <c r="I27" s="41">
        <v>2</v>
      </c>
      <c r="J27" s="121">
        <v>12</v>
      </c>
      <c r="K27" s="76">
        <v>6</v>
      </c>
      <c r="L27" s="77">
        <v>21</v>
      </c>
      <c r="M27" s="77">
        <v>28</v>
      </c>
      <c r="N27" s="77">
        <v>45</v>
      </c>
      <c r="O27" s="105">
        <v>5</v>
      </c>
      <c r="P27" s="41">
        <v>9</v>
      </c>
      <c r="Q27" s="41">
        <v>13</v>
      </c>
      <c r="R27" s="42">
        <v>73</v>
      </c>
    </row>
    <row r="28" spans="1:18" ht="17" thickBot="1" x14ac:dyDescent="0.25">
      <c r="A28" s="180"/>
      <c r="B28" s="107" t="s">
        <v>2</v>
      </c>
      <c r="C28" s="80">
        <v>37</v>
      </c>
      <c r="D28" s="81">
        <v>25</v>
      </c>
      <c r="E28" s="81">
        <v>3</v>
      </c>
      <c r="F28" s="81">
        <v>35</v>
      </c>
      <c r="G28" s="109">
        <v>71</v>
      </c>
      <c r="H28" s="43">
        <v>12</v>
      </c>
      <c r="I28" s="43">
        <v>1</v>
      </c>
      <c r="J28" s="119">
        <v>16</v>
      </c>
      <c r="K28" s="76">
        <v>6</v>
      </c>
      <c r="L28" s="77">
        <v>22</v>
      </c>
      <c r="M28" s="77">
        <v>23</v>
      </c>
      <c r="N28" s="77">
        <v>49</v>
      </c>
      <c r="O28" s="105">
        <v>6</v>
      </c>
      <c r="P28" s="41">
        <v>9</v>
      </c>
      <c r="Q28" s="41">
        <v>16</v>
      </c>
      <c r="R28" s="42">
        <v>69</v>
      </c>
    </row>
    <row r="29" spans="1:18" x14ac:dyDescent="0.2">
      <c r="A29" s="178" t="s">
        <v>4</v>
      </c>
      <c r="B29" s="90" t="s">
        <v>1</v>
      </c>
      <c r="C29" s="100">
        <v>51</v>
      </c>
      <c r="D29" s="84">
        <v>16</v>
      </c>
      <c r="E29" s="84">
        <v>1</v>
      </c>
      <c r="F29" s="123">
        <v>32</v>
      </c>
      <c r="G29" s="41">
        <v>76</v>
      </c>
      <c r="H29" s="41">
        <v>11</v>
      </c>
      <c r="I29" s="41">
        <v>2</v>
      </c>
      <c r="J29" s="121">
        <v>11</v>
      </c>
      <c r="K29" s="100">
        <v>9</v>
      </c>
      <c r="L29" s="84">
        <v>11</v>
      </c>
      <c r="M29" s="84">
        <v>33</v>
      </c>
      <c r="N29" s="84">
        <v>47</v>
      </c>
      <c r="O29" s="85">
        <v>5</v>
      </c>
      <c r="P29" s="102">
        <v>6</v>
      </c>
      <c r="Q29" s="102">
        <v>9</v>
      </c>
      <c r="R29" s="86">
        <v>80</v>
      </c>
    </row>
    <row r="30" spans="1:18" x14ac:dyDescent="0.2">
      <c r="A30" s="179"/>
      <c r="B30" s="50" t="s">
        <v>0</v>
      </c>
      <c r="C30" s="76">
        <v>54</v>
      </c>
      <c r="D30" s="77">
        <v>25</v>
      </c>
      <c r="E30" s="77">
        <v>2</v>
      </c>
      <c r="F30" s="104">
        <v>19</v>
      </c>
      <c r="G30" s="41">
        <v>72</v>
      </c>
      <c r="H30" s="41">
        <v>8</v>
      </c>
      <c r="I30" s="41">
        <v>3</v>
      </c>
      <c r="J30" s="121">
        <v>17</v>
      </c>
      <c r="K30" s="76">
        <v>10</v>
      </c>
      <c r="L30" s="77">
        <v>15</v>
      </c>
      <c r="M30" s="77">
        <v>38</v>
      </c>
      <c r="N30" s="77">
        <v>37</v>
      </c>
      <c r="O30" s="105">
        <v>8</v>
      </c>
      <c r="P30" s="41">
        <v>7</v>
      </c>
      <c r="Q30" s="41">
        <v>8</v>
      </c>
      <c r="R30" s="42">
        <v>77</v>
      </c>
    </row>
    <row r="31" spans="1:18" ht="17" thickBot="1" x14ac:dyDescent="0.25">
      <c r="A31" s="180"/>
      <c r="B31" s="107" t="s">
        <v>2</v>
      </c>
      <c r="C31" s="76">
        <v>53</v>
      </c>
      <c r="D31" s="77">
        <v>23</v>
      </c>
      <c r="E31" s="77">
        <v>2</v>
      </c>
      <c r="F31" s="104">
        <v>22</v>
      </c>
      <c r="G31" s="41">
        <v>73</v>
      </c>
      <c r="H31" s="43">
        <v>11</v>
      </c>
      <c r="I31" s="43">
        <v>3</v>
      </c>
      <c r="J31" s="119">
        <v>13</v>
      </c>
      <c r="K31" s="76">
        <v>6</v>
      </c>
      <c r="L31" s="77">
        <v>12</v>
      </c>
      <c r="M31" s="77">
        <v>36</v>
      </c>
      <c r="N31" s="77">
        <v>46</v>
      </c>
      <c r="O31" s="109">
        <v>6</v>
      </c>
      <c r="P31" s="43">
        <v>7</v>
      </c>
      <c r="Q31" s="43">
        <v>8</v>
      </c>
      <c r="R31" s="44">
        <v>79</v>
      </c>
    </row>
    <row r="32" spans="1:18" x14ac:dyDescent="0.2">
      <c r="A32" s="178" t="s">
        <v>5</v>
      </c>
      <c r="B32" s="90" t="s">
        <v>1</v>
      </c>
      <c r="C32" s="100">
        <v>54</v>
      </c>
      <c r="D32" s="84">
        <v>14</v>
      </c>
      <c r="E32" s="84">
        <v>2</v>
      </c>
      <c r="F32" s="123">
        <v>30</v>
      </c>
      <c r="G32" s="85">
        <v>61</v>
      </c>
      <c r="H32" s="102">
        <v>8</v>
      </c>
      <c r="I32" s="102">
        <v>2</v>
      </c>
      <c r="J32" s="125">
        <v>29</v>
      </c>
      <c r="K32" s="100">
        <v>6</v>
      </c>
      <c r="L32" s="84">
        <v>25</v>
      </c>
      <c r="M32" s="84">
        <v>26</v>
      </c>
      <c r="N32" s="123">
        <v>43</v>
      </c>
      <c r="O32" s="105">
        <v>5</v>
      </c>
      <c r="P32" s="41">
        <v>5</v>
      </c>
      <c r="Q32" s="41">
        <v>10</v>
      </c>
      <c r="R32" s="42">
        <v>80</v>
      </c>
    </row>
    <row r="33" spans="1:18" x14ac:dyDescent="0.2">
      <c r="A33" s="179"/>
      <c r="B33" s="50" t="s">
        <v>0</v>
      </c>
      <c r="C33" s="76">
        <v>59</v>
      </c>
      <c r="D33" s="77">
        <v>15</v>
      </c>
      <c r="E33" s="77">
        <v>2</v>
      </c>
      <c r="F33" s="78">
        <v>24</v>
      </c>
      <c r="G33" s="105">
        <v>73</v>
      </c>
      <c r="H33" s="41">
        <v>10</v>
      </c>
      <c r="I33" s="41">
        <v>1</v>
      </c>
      <c r="J33" s="121">
        <v>16</v>
      </c>
      <c r="K33" s="76">
        <v>9</v>
      </c>
      <c r="L33" s="77">
        <v>20</v>
      </c>
      <c r="M33" s="77">
        <v>34</v>
      </c>
      <c r="N33" s="78">
        <v>37</v>
      </c>
      <c r="O33" s="105">
        <v>6</v>
      </c>
      <c r="P33" s="41">
        <v>5</v>
      </c>
      <c r="Q33" s="41">
        <v>11</v>
      </c>
      <c r="R33" s="42">
        <v>78</v>
      </c>
    </row>
    <row r="34" spans="1:18" ht="17" thickBot="1" x14ac:dyDescent="0.25">
      <c r="A34" s="180"/>
      <c r="B34" s="107" t="s">
        <v>2</v>
      </c>
      <c r="C34" s="80">
        <v>57</v>
      </c>
      <c r="D34" s="81">
        <v>15</v>
      </c>
      <c r="E34" s="81">
        <v>2</v>
      </c>
      <c r="F34" s="82">
        <v>26</v>
      </c>
      <c r="G34" s="109">
        <v>68</v>
      </c>
      <c r="H34" s="43">
        <v>8</v>
      </c>
      <c r="I34" s="43">
        <v>2</v>
      </c>
      <c r="J34" s="119">
        <v>22</v>
      </c>
      <c r="K34" s="76">
        <v>7</v>
      </c>
      <c r="L34" s="77">
        <v>23</v>
      </c>
      <c r="M34" s="77">
        <v>30</v>
      </c>
      <c r="N34" s="78">
        <v>40</v>
      </c>
      <c r="O34" s="105">
        <v>6</v>
      </c>
      <c r="P34" s="41">
        <v>8</v>
      </c>
      <c r="Q34" s="41">
        <v>14</v>
      </c>
      <c r="R34" s="42">
        <v>72</v>
      </c>
    </row>
    <row r="35" spans="1:18" x14ac:dyDescent="0.2">
      <c r="A35" s="178" t="s">
        <v>6</v>
      </c>
      <c r="B35" s="90" t="s">
        <v>1</v>
      </c>
      <c r="C35" s="76">
        <v>43</v>
      </c>
      <c r="D35" s="77">
        <v>15</v>
      </c>
      <c r="E35" s="77">
        <v>2</v>
      </c>
      <c r="F35" s="126">
        <v>40</v>
      </c>
      <c r="G35" s="85">
        <v>70</v>
      </c>
      <c r="H35" s="102">
        <v>15</v>
      </c>
      <c r="I35" s="102">
        <v>1</v>
      </c>
      <c r="J35" s="102">
        <v>14</v>
      </c>
      <c r="K35" s="100">
        <v>10</v>
      </c>
      <c r="L35" s="84">
        <v>25</v>
      </c>
      <c r="M35" s="84">
        <v>33</v>
      </c>
      <c r="N35" s="84">
        <v>32</v>
      </c>
      <c r="O35" s="85">
        <v>5</v>
      </c>
      <c r="P35" s="102">
        <v>2</v>
      </c>
      <c r="Q35" s="102">
        <v>10</v>
      </c>
      <c r="R35" s="86">
        <v>83</v>
      </c>
    </row>
    <row r="36" spans="1:18" x14ac:dyDescent="0.2">
      <c r="A36" s="179"/>
      <c r="B36" s="50" t="s">
        <v>0</v>
      </c>
      <c r="C36" s="76">
        <v>56</v>
      </c>
      <c r="D36" s="77">
        <v>14</v>
      </c>
      <c r="E36" s="77">
        <v>3</v>
      </c>
      <c r="F36" s="126">
        <v>27</v>
      </c>
      <c r="G36" s="105">
        <v>75</v>
      </c>
      <c r="H36" s="41">
        <v>13</v>
      </c>
      <c r="I36" s="41">
        <v>2</v>
      </c>
      <c r="J36" s="121">
        <v>10</v>
      </c>
      <c r="K36" s="76">
        <v>8</v>
      </c>
      <c r="L36" s="77">
        <v>25</v>
      </c>
      <c r="M36" s="77">
        <v>37</v>
      </c>
      <c r="N36" s="77">
        <v>30</v>
      </c>
      <c r="O36" s="105">
        <v>5</v>
      </c>
      <c r="P36" s="41">
        <v>5</v>
      </c>
      <c r="Q36" s="41">
        <v>14</v>
      </c>
      <c r="R36" s="42">
        <v>76</v>
      </c>
    </row>
    <row r="37" spans="1:18" ht="17" thickBot="1" x14ac:dyDescent="0.25">
      <c r="A37" s="180"/>
      <c r="B37" s="107" t="s">
        <v>2</v>
      </c>
      <c r="C37" s="76">
        <v>52</v>
      </c>
      <c r="D37" s="77">
        <v>15</v>
      </c>
      <c r="E37" s="77">
        <v>4</v>
      </c>
      <c r="F37" s="126">
        <v>29</v>
      </c>
      <c r="G37" s="109">
        <v>73</v>
      </c>
      <c r="H37" s="43">
        <v>12</v>
      </c>
      <c r="I37" s="43">
        <v>2</v>
      </c>
      <c r="J37" s="119">
        <v>13</v>
      </c>
      <c r="K37" s="76">
        <v>9</v>
      </c>
      <c r="L37" s="77">
        <v>21</v>
      </c>
      <c r="M37" s="77">
        <v>33</v>
      </c>
      <c r="N37" s="77">
        <v>37</v>
      </c>
      <c r="O37" s="109">
        <v>5</v>
      </c>
      <c r="P37" s="43">
        <v>3</v>
      </c>
      <c r="Q37" s="43">
        <v>11</v>
      </c>
      <c r="R37" s="44">
        <v>81</v>
      </c>
    </row>
    <row r="38" spans="1:18" x14ac:dyDescent="0.2">
      <c r="A38" s="178" t="s">
        <v>7</v>
      </c>
      <c r="B38" s="90" t="s">
        <v>1</v>
      </c>
      <c r="C38" s="100">
        <v>44</v>
      </c>
      <c r="D38" s="84">
        <v>10</v>
      </c>
      <c r="E38" s="84">
        <v>5</v>
      </c>
      <c r="F38" s="123">
        <v>41</v>
      </c>
      <c r="G38" s="85">
        <v>65</v>
      </c>
      <c r="H38" s="102">
        <v>16</v>
      </c>
      <c r="I38" s="102">
        <v>2</v>
      </c>
      <c r="J38" s="102">
        <v>17</v>
      </c>
      <c r="K38" s="100">
        <v>11</v>
      </c>
      <c r="L38" s="84">
        <v>19</v>
      </c>
      <c r="M38" s="84">
        <v>28</v>
      </c>
      <c r="N38" s="123">
        <v>42</v>
      </c>
      <c r="O38" s="85">
        <v>13</v>
      </c>
      <c r="P38" s="102">
        <v>15</v>
      </c>
      <c r="Q38" s="102">
        <v>9</v>
      </c>
      <c r="R38" s="86">
        <v>63</v>
      </c>
    </row>
    <row r="39" spans="1:18" x14ac:dyDescent="0.2">
      <c r="A39" s="179"/>
      <c r="B39" s="50" t="s">
        <v>0</v>
      </c>
      <c r="C39" s="76">
        <v>48</v>
      </c>
      <c r="D39" s="77">
        <v>8</v>
      </c>
      <c r="E39" s="77">
        <v>8</v>
      </c>
      <c r="F39" s="104">
        <v>36</v>
      </c>
      <c r="G39" s="105">
        <v>73</v>
      </c>
      <c r="H39" s="41">
        <v>14</v>
      </c>
      <c r="I39" s="41">
        <v>1</v>
      </c>
      <c r="J39" s="121">
        <v>12</v>
      </c>
      <c r="K39" s="76">
        <v>19</v>
      </c>
      <c r="L39" s="77">
        <v>21</v>
      </c>
      <c r="M39" s="77">
        <v>37</v>
      </c>
      <c r="N39" s="78">
        <v>23</v>
      </c>
      <c r="O39" s="105">
        <v>10</v>
      </c>
      <c r="P39" s="41">
        <v>12</v>
      </c>
      <c r="Q39" s="41">
        <v>7</v>
      </c>
      <c r="R39" s="42">
        <v>71</v>
      </c>
    </row>
    <row r="40" spans="1:18" ht="17" thickBot="1" x14ac:dyDescent="0.25">
      <c r="A40" s="180"/>
      <c r="B40" s="107" t="s">
        <v>2</v>
      </c>
      <c r="C40" s="80">
        <v>46</v>
      </c>
      <c r="D40" s="81">
        <v>10</v>
      </c>
      <c r="E40" s="81">
        <v>6</v>
      </c>
      <c r="F40" s="108">
        <v>38</v>
      </c>
      <c r="G40" s="109">
        <v>71</v>
      </c>
      <c r="H40" s="43">
        <v>14</v>
      </c>
      <c r="I40" s="43">
        <v>2</v>
      </c>
      <c r="J40" s="119">
        <v>13</v>
      </c>
      <c r="K40" s="80">
        <v>18</v>
      </c>
      <c r="L40" s="81">
        <v>20</v>
      </c>
      <c r="M40" s="81">
        <v>34</v>
      </c>
      <c r="N40" s="82">
        <v>28</v>
      </c>
      <c r="O40" s="109">
        <v>11</v>
      </c>
      <c r="P40" s="43">
        <v>9</v>
      </c>
      <c r="Q40" s="43">
        <v>7</v>
      </c>
      <c r="R40" s="44">
        <v>73</v>
      </c>
    </row>
    <row r="41" spans="1:18" ht="17" thickBot="1" x14ac:dyDescent="0.25">
      <c r="A41" s="62" t="s">
        <v>13</v>
      </c>
      <c r="B41" s="62" t="s">
        <v>14</v>
      </c>
      <c r="C41" s="127">
        <f>AVERAGE(C26:C40)</f>
        <v>48.866666666666667</v>
      </c>
      <c r="D41" s="128">
        <f t="shared" ref="D41:L41" si="0">AVERAGE(D26:D40)</f>
        <v>17</v>
      </c>
      <c r="E41" s="128">
        <f t="shared" si="0"/>
        <v>3.2</v>
      </c>
      <c r="F41" s="129">
        <f t="shared" si="0"/>
        <v>30.933333333333334</v>
      </c>
      <c r="G41" s="83">
        <f t="shared" si="0"/>
        <v>70.8</v>
      </c>
      <c r="H41" s="65">
        <f t="shared" si="0"/>
        <v>11.8</v>
      </c>
      <c r="I41" s="65">
        <f t="shared" si="0"/>
        <v>1.8666666666666667</v>
      </c>
      <c r="J41" s="66">
        <f t="shared" si="0"/>
        <v>15.533333333333333</v>
      </c>
      <c r="K41" s="127">
        <f t="shared" si="0"/>
        <v>9.4</v>
      </c>
      <c r="L41" s="128">
        <f t="shared" si="0"/>
        <v>20.266666666666666</v>
      </c>
      <c r="M41" s="128">
        <f>AVERAGE(M26:M40)</f>
        <v>31.733333333333334</v>
      </c>
      <c r="N41" s="129">
        <f t="shared" ref="N41" si="1">AVERAGE(N26:N40)</f>
        <v>38.6</v>
      </c>
      <c r="O41" s="83">
        <f t="shared" ref="O41" si="2">AVERAGE(O26:O40)</f>
        <v>6.6</v>
      </c>
      <c r="P41" s="65">
        <f t="shared" ref="P41" si="3">AVERAGE(P26:P40)</f>
        <v>7.2666666666666666</v>
      </c>
      <c r="Q41" s="65">
        <f t="shared" ref="Q41" si="4">AVERAGE(Q26:Q40)</f>
        <v>11.066666666666666</v>
      </c>
      <c r="R41" s="66">
        <f t="shared" ref="R41" si="5">AVERAGE(R26:R40)</f>
        <v>75.066666666666663</v>
      </c>
    </row>
    <row r="43" spans="1:18" x14ac:dyDescent="0.2">
      <c r="C43" s="13"/>
      <c r="D43" s="13"/>
      <c r="E43" s="13"/>
      <c r="F43" s="13"/>
      <c r="G43" s="13"/>
    </row>
    <row r="44" spans="1:18" x14ac:dyDescent="0.2">
      <c r="C44" s="12"/>
      <c r="D44" s="12"/>
      <c r="E44" s="12"/>
      <c r="F44" s="12"/>
      <c r="G44" s="12"/>
    </row>
    <row r="45" spans="1:18" x14ac:dyDescent="0.2">
      <c r="C45" s="12"/>
      <c r="D45" s="12"/>
      <c r="E45" s="12"/>
      <c r="F45" s="12"/>
      <c r="G45" s="12"/>
    </row>
    <row r="46" spans="1:18" x14ac:dyDescent="0.2">
      <c r="C46" s="12"/>
      <c r="D46" s="12"/>
      <c r="E46" s="12"/>
      <c r="F46" s="12"/>
      <c r="G46" s="12"/>
    </row>
    <row r="47" spans="1:18" x14ac:dyDescent="0.2">
      <c r="C47" s="12"/>
      <c r="D47" s="12"/>
      <c r="E47" s="12"/>
      <c r="F47" s="12"/>
      <c r="G47" s="12"/>
    </row>
    <row r="48" spans="1:18" x14ac:dyDescent="0.2">
      <c r="C48" s="12"/>
      <c r="D48" s="12"/>
      <c r="E48" s="12"/>
      <c r="F48" s="12"/>
      <c r="G48" s="12"/>
    </row>
    <row r="49" spans="3:7" x14ac:dyDescent="0.2">
      <c r="C49" s="12"/>
      <c r="D49" s="12"/>
      <c r="E49" s="12"/>
      <c r="F49" s="12"/>
      <c r="G49" s="12"/>
    </row>
    <row r="50" spans="3:7" x14ac:dyDescent="0.2">
      <c r="C50" s="12"/>
      <c r="D50" s="12"/>
      <c r="E50" s="12"/>
      <c r="F50" s="12"/>
      <c r="G50" s="12"/>
    </row>
    <row r="51" spans="3:7" x14ac:dyDescent="0.2">
      <c r="C51" s="12"/>
      <c r="D51" s="12"/>
      <c r="E51" s="12"/>
      <c r="F51" s="12"/>
      <c r="G51" s="12"/>
    </row>
    <row r="52" spans="3:7" x14ac:dyDescent="0.2">
      <c r="C52" s="12"/>
      <c r="D52" s="12"/>
      <c r="E52" s="12"/>
      <c r="F52" s="12"/>
      <c r="G52" s="12"/>
    </row>
    <row r="53" spans="3:7" x14ac:dyDescent="0.2">
      <c r="C53" s="12"/>
      <c r="D53" s="12"/>
      <c r="E53" s="12"/>
      <c r="F53" s="12"/>
      <c r="G53" s="12"/>
    </row>
    <row r="54" spans="3:7" x14ac:dyDescent="0.2">
      <c r="C54" s="12"/>
      <c r="D54" s="12"/>
      <c r="E54" s="12"/>
      <c r="F54" s="12"/>
      <c r="G54" s="12"/>
    </row>
    <row r="55" spans="3:7" x14ac:dyDescent="0.2">
      <c r="C55" s="12"/>
      <c r="D55" s="12"/>
      <c r="E55" s="12"/>
      <c r="F55" s="12"/>
      <c r="G55" s="12"/>
    </row>
    <row r="56" spans="3:7" x14ac:dyDescent="0.2">
      <c r="C56" s="12"/>
      <c r="D56" s="12"/>
      <c r="E56" s="12"/>
      <c r="F56" s="12"/>
      <c r="G56" s="12"/>
    </row>
    <row r="57" spans="3:7" x14ac:dyDescent="0.2">
      <c r="C57" s="12"/>
      <c r="D57" s="12"/>
      <c r="E57" s="12"/>
      <c r="F57" s="12"/>
      <c r="G57" s="12"/>
    </row>
    <row r="58" spans="3:7" x14ac:dyDescent="0.2">
      <c r="C58" s="12"/>
      <c r="D58" s="12"/>
      <c r="E58" s="12"/>
      <c r="F58" s="12"/>
      <c r="G58" s="12"/>
    </row>
    <row r="59" spans="3:7" x14ac:dyDescent="0.2">
      <c r="C59" s="12"/>
      <c r="D59" s="12"/>
      <c r="E59" s="12"/>
      <c r="F59" s="12"/>
      <c r="G59" s="12"/>
    </row>
    <row r="60" spans="3:7" x14ac:dyDescent="0.2">
      <c r="C60" s="12"/>
      <c r="D60" s="12"/>
      <c r="E60" s="12"/>
      <c r="F60" s="12"/>
      <c r="G60" s="12"/>
    </row>
    <row r="61" spans="3:7" x14ac:dyDescent="0.2">
      <c r="C61" s="12"/>
      <c r="D61" s="12"/>
      <c r="E61" s="12"/>
      <c r="F61" s="12"/>
      <c r="G61" s="12"/>
    </row>
    <row r="62" spans="3:7" x14ac:dyDescent="0.2">
      <c r="C62" s="12"/>
      <c r="D62" s="12"/>
      <c r="E62" s="12"/>
      <c r="F62" s="12"/>
      <c r="G62" s="12"/>
    </row>
    <row r="63" spans="3:7" x14ac:dyDescent="0.2">
      <c r="C63" s="12"/>
      <c r="D63" s="12"/>
      <c r="E63" s="12"/>
      <c r="F63" s="12"/>
      <c r="G63" s="12"/>
    </row>
    <row r="64" spans="3:7" x14ac:dyDescent="0.2">
      <c r="C64" s="12"/>
      <c r="D64" s="12"/>
      <c r="E64" s="12"/>
      <c r="F64" s="12"/>
      <c r="G64" s="12"/>
    </row>
    <row r="65" spans="3:7" x14ac:dyDescent="0.2">
      <c r="C65" s="12"/>
      <c r="D65" s="12"/>
      <c r="E65" s="12"/>
      <c r="F65" s="12"/>
      <c r="G65" s="12"/>
    </row>
    <row r="66" spans="3:7" x14ac:dyDescent="0.2">
      <c r="C66" s="12"/>
      <c r="D66" s="12"/>
      <c r="E66" s="12"/>
      <c r="F66" s="12"/>
      <c r="G66" s="12"/>
    </row>
    <row r="67" spans="3:7" x14ac:dyDescent="0.2">
      <c r="C67" s="12"/>
      <c r="D67" s="12"/>
      <c r="E67" s="12"/>
      <c r="F67" s="12"/>
      <c r="G67" s="12"/>
    </row>
    <row r="68" spans="3:7" x14ac:dyDescent="0.2">
      <c r="C68" s="12"/>
      <c r="D68" s="12"/>
      <c r="E68" s="12"/>
      <c r="F68" s="12"/>
      <c r="G68" s="12"/>
    </row>
    <row r="69" spans="3:7" x14ac:dyDescent="0.2">
      <c r="C69" s="12"/>
      <c r="D69" s="12"/>
      <c r="E69" s="12"/>
      <c r="F69" s="12"/>
      <c r="G69" s="12"/>
    </row>
    <row r="70" spans="3:7" x14ac:dyDescent="0.2">
      <c r="C70" s="12"/>
      <c r="D70" s="12"/>
      <c r="E70" s="12"/>
      <c r="F70" s="12"/>
      <c r="G70" s="12"/>
    </row>
    <row r="71" spans="3:7" x14ac:dyDescent="0.2">
      <c r="C71" s="12"/>
      <c r="D71" s="12"/>
      <c r="E71" s="12"/>
      <c r="F71" s="12"/>
      <c r="G71" s="12"/>
    </row>
    <row r="72" spans="3:7" x14ac:dyDescent="0.2">
      <c r="C72" s="12"/>
      <c r="D72" s="12"/>
      <c r="E72" s="12"/>
      <c r="F72" s="12"/>
      <c r="G72" s="12"/>
    </row>
    <row r="73" spans="3:7" x14ac:dyDescent="0.2">
      <c r="C73" s="12"/>
      <c r="D73" s="12"/>
      <c r="E73" s="12"/>
      <c r="F73" s="12"/>
      <c r="G73" s="12"/>
    </row>
    <row r="74" spans="3:7" x14ac:dyDescent="0.2">
      <c r="C74" s="12"/>
      <c r="D74" s="12"/>
      <c r="E74" s="12"/>
      <c r="F74" s="12"/>
      <c r="G74" s="12"/>
    </row>
    <row r="75" spans="3:7" x14ac:dyDescent="0.2">
      <c r="C75" s="12"/>
      <c r="D75" s="12"/>
      <c r="E75" s="12"/>
      <c r="F75" s="12"/>
      <c r="G75" s="12"/>
    </row>
    <row r="76" spans="3:7" x14ac:dyDescent="0.2">
      <c r="C76" s="12"/>
      <c r="D76" s="12"/>
      <c r="E76" s="12"/>
      <c r="F76" s="12"/>
      <c r="G76" s="12"/>
    </row>
    <row r="77" spans="3:7" x14ac:dyDescent="0.2">
      <c r="C77" s="12"/>
      <c r="D77" s="12"/>
      <c r="E77" s="12"/>
      <c r="F77" s="12"/>
      <c r="G77" s="12"/>
    </row>
    <row r="78" spans="3:7" x14ac:dyDescent="0.2">
      <c r="C78" s="12"/>
      <c r="D78" s="12"/>
      <c r="E78" s="12"/>
      <c r="F78" s="12"/>
      <c r="G78" s="12"/>
    </row>
    <row r="79" spans="3:7" x14ac:dyDescent="0.2">
      <c r="C79" s="12"/>
      <c r="D79" s="12"/>
      <c r="E79" s="12"/>
      <c r="F79" s="12"/>
      <c r="G79" s="12"/>
    </row>
    <row r="80" spans="3:7" x14ac:dyDescent="0.2">
      <c r="C80" s="12"/>
      <c r="D80" s="12"/>
      <c r="E80" s="12"/>
      <c r="F80" s="12"/>
      <c r="G80" s="12"/>
    </row>
    <row r="81" spans="3:7" x14ac:dyDescent="0.2">
      <c r="C81" s="12"/>
      <c r="D81" s="12"/>
      <c r="E81" s="12"/>
      <c r="F81" s="12"/>
      <c r="G81" s="12"/>
    </row>
    <row r="82" spans="3:7" x14ac:dyDescent="0.2">
      <c r="C82" s="12"/>
      <c r="D82" s="12"/>
      <c r="E82" s="12"/>
      <c r="F82" s="12"/>
      <c r="G82" s="12"/>
    </row>
    <row r="83" spans="3:7" x14ac:dyDescent="0.2">
      <c r="C83" s="12"/>
      <c r="D83" s="12"/>
      <c r="E83" s="12"/>
      <c r="F83" s="12"/>
      <c r="G83" s="12"/>
    </row>
    <row r="84" spans="3:7" x14ac:dyDescent="0.2">
      <c r="C84" s="12"/>
      <c r="D84" s="12"/>
      <c r="E84" s="12"/>
      <c r="F84" s="12"/>
      <c r="G84" s="12"/>
    </row>
    <row r="85" spans="3:7" x14ac:dyDescent="0.2">
      <c r="C85" s="12"/>
      <c r="D85" s="12"/>
      <c r="E85" s="12"/>
      <c r="F85" s="12"/>
      <c r="G85" s="12"/>
    </row>
    <row r="86" spans="3:7" x14ac:dyDescent="0.2">
      <c r="C86" s="12"/>
      <c r="D86" s="12"/>
      <c r="E86" s="12"/>
      <c r="F86" s="12"/>
      <c r="G86" s="12"/>
    </row>
    <row r="87" spans="3:7" x14ac:dyDescent="0.2">
      <c r="C87" s="12"/>
      <c r="D87" s="12"/>
      <c r="E87" s="12"/>
      <c r="F87" s="12"/>
      <c r="G87" s="12"/>
    </row>
    <row r="88" spans="3:7" x14ac:dyDescent="0.2">
      <c r="C88" s="12"/>
      <c r="D88" s="12"/>
      <c r="E88" s="12"/>
      <c r="F88" s="12"/>
      <c r="G88" s="12"/>
    </row>
    <row r="89" spans="3:7" x14ac:dyDescent="0.2">
      <c r="C89" s="12"/>
      <c r="D89" s="12"/>
      <c r="E89" s="12"/>
      <c r="F89" s="12"/>
      <c r="G89" s="12"/>
    </row>
    <row r="90" spans="3:7" x14ac:dyDescent="0.2">
      <c r="C90" s="12"/>
      <c r="D90" s="12"/>
      <c r="E90" s="12"/>
      <c r="F90" s="12"/>
      <c r="G90" s="12"/>
    </row>
    <row r="91" spans="3:7" x14ac:dyDescent="0.2">
      <c r="C91" s="12"/>
      <c r="D91" s="12"/>
      <c r="E91" s="12"/>
      <c r="F91" s="12"/>
      <c r="G91" s="12"/>
    </row>
    <row r="92" spans="3:7" x14ac:dyDescent="0.2">
      <c r="C92" s="12"/>
      <c r="D92" s="12"/>
      <c r="E92" s="12"/>
      <c r="F92" s="12"/>
      <c r="G92" s="12"/>
    </row>
    <row r="93" spans="3:7" x14ac:dyDescent="0.2">
      <c r="C93" s="12"/>
      <c r="D93" s="12"/>
      <c r="E93" s="12"/>
      <c r="F93" s="12"/>
      <c r="G93" s="12"/>
    </row>
    <row r="94" spans="3:7" x14ac:dyDescent="0.2">
      <c r="C94" s="12"/>
      <c r="D94" s="12"/>
      <c r="E94" s="12"/>
      <c r="F94" s="12"/>
      <c r="G94" s="12"/>
    </row>
    <row r="95" spans="3:7" x14ac:dyDescent="0.2">
      <c r="C95" s="12"/>
      <c r="D95" s="12"/>
      <c r="E95" s="12"/>
      <c r="F95" s="12"/>
      <c r="G95" s="12"/>
    </row>
    <row r="96" spans="3:7" x14ac:dyDescent="0.2">
      <c r="C96" s="12"/>
      <c r="D96" s="12"/>
      <c r="E96" s="12"/>
      <c r="F96" s="12"/>
      <c r="G96" s="12"/>
    </row>
    <row r="97" spans="3:7" x14ac:dyDescent="0.2">
      <c r="C97" s="12"/>
      <c r="D97" s="12"/>
      <c r="E97" s="12"/>
      <c r="F97" s="12"/>
      <c r="G97" s="12"/>
    </row>
    <row r="98" spans="3:7" x14ac:dyDescent="0.2">
      <c r="C98" s="12"/>
      <c r="D98" s="12"/>
      <c r="E98" s="12"/>
      <c r="F98" s="12"/>
      <c r="G98" s="12"/>
    </row>
    <row r="99" spans="3:7" x14ac:dyDescent="0.2">
      <c r="C99" s="12"/>
      <c r="D99" s="12"/>
      <c r="E99" s="12"/>
      <c r="F99" s="12"/>
      <c r="G99" s="12"/>
    </row>
    <row r="100" spans="3:7" x14ac:dyDescent="0.2">
      <c r="C100" s="12"/>
      <c r="D100" s="12"/>
      <c r="E100" s="12"/>
      <c r="F100" s="12"/>
      <c r="G100" s="12"/>
    </row>
    <row r="101" spans="3:7" x14ac:dyDescent="0.2">
      <c r="C101" s="12"/>
      <c r="D101" s="12"/>
      <c r="E101" s="12"/>
      <c r="F101" s="12"/>
      <c r="G101" s="12"/>
    </row>
    <row r="102" spans="3:7" x14ac:dyDescent="0.2">
      <c r="C102" s="12"/>
      <c r="D102" s="12"/>
      <c r="E102" s="12"/>
      <c r="F102" s="12"/>
      <c r="G102" s="12"/>
    </row>
    <row r="103" spans="3:7" x14ac:dyDescent="0.2">
      <c r="C103" s="12"/>
      <c r="D103" s="12"/>
      <c r="E103" s="12"/>
      <c r="F103" s="12"/>
      <c r="G103" s="12"/>
    </row>
    <row r="104" spans="3:7" x14ac:dyDescent="0.2">
      <c r="C104" s="12"/>
      <c r="D104" s="12"/>
      <c r="E104" s="12"/>
      <c r="F104" s="12"/>
      <c r="G104" s="12"/>
    </row>
    <row r="105" spans="3:7" x14ac:dyDescent="0.2">
      <c r="C105" s="12"/>
      <c r="D105" s="12"/>
      <c r="E105" s="12"/>
      <c r="F105" s="12"/>
      <c r="G105" s="12"/>
    </row>
    <row r="106" spans="3:7" x14ac:dyDescent="0.2">
      <c r="C106" s="12"/>
      <c r="D106" s="12"/>
      <c r="E106" s="12"/>
      <c r="F106" s="12"/>
      <c r="G106" s="12"/>
    </row>
    <row r="107" spans="3:7" x14ac:dyDescent="0.2">
      <c r="C107" s="12"/>
      <c r="D107" s="12"/>
      <c r="E107" s="12"/>
      <c r="F107" s="12"/>
      <c r="G107" s="12"/>
    </row>
    <row r="108" spans="3:7" x14ac:dyDescent="0.2">
      <c r="C108" s="12"/>
      <c r="D108" s="12"/>
      <c r="E108" s="12"/>
      <c r="F108" s="12"/>
      <c r="G108" s="12"/>
    </row>
    <row r="109" spans="3:7" x14ac:dyDescent="0.2">
      <c r="C109" s="12"/>
      <c r="D109" s="12"/>
      <c r="E109" s="12"/>
      <c r="F109" s="12"/>
      <c r="G109" s="12"/>
    </row>
    <row r="110" spans="3:7" x14ac:dyDescent="0.2">
      <c r="C110" s="12"/>
      <c r="D110" s="12"/>
      <c r="E110" s="12"/>
      <c r="F110" s="12"/>
      <c r="G110" s="12"/>
    </row>
    <row r="111" spans="3:7" x14ac:dyDescent="0.2">
      <c r="C111" s="12"/>
      <c r="D111" s="12"/>
      <c r="E111" s="12"/>
      <c r="F111" s="12"/>
      <c r="G111" s="12"/>
    </row>
    <row r="112" spans="3:7" x14ac:dyDescent="0.2">
      <c r="C112" s="12"/>
      <c r="D112" s="12"/>
      <c r="E112" s="12"/>
      <c r="F112" s="12"/>
      <c r="G112" s="12"/>
    </row>
    <row r="113" spans="3:7" x14ac:dyDescent="0.2">
      <c r="C113" s="12"/>
      <c r="D113" s="12"/>
      <c r="E113" s="12"/>
      <c r="F113" s="12"/>
      <c r="G113" s="12"/>
    </row>
    <row r="114" spans="3:7" x14ac:dyDescent="0.2">
      <c r="C114" s="12"/>
      <c r="D114" s="12"/>
      <c r="E114" s="12"/>
      <c r="F114" s="12"/>
      <c r="G114" s="12"/>
    </row>
    <row r="115" spans="3:7" x14ac:dyDescent="0.2">
      <c r="C115" s="12"/>
      <c r="D115" s="12"/>
      <c r="E115" s="12"/>
      <c r="F115" s="12"/>
      <c r="G115" s="12"/>
    </row>
    <row r="116" spans="3:7" x14ac:dyDescent="0.2">
      <c r="C116" s="12"/>
      <c r="D116" s="12"/>
      <c r="E116" s="12"/>
      <c r="F116" s="12"/>
      <c r="G116" s="12"/>
    </row>
    <row r="117" spans="3:7" x14ac:dyDescent="0.2">
      <c r="C117" s="12"/>
      <c r="D117" s="12"/>
      <c r="E117" s="12"/>
      <c r="F117" s="12"/>
      <c r="G117" s="12"/>
    </row>
    <row r="118" spans="3:7" x14ac:dyDescent="0.2">
      <c r="C118" s="12"/>
      <c r="D118" s="12"/>
      <c r="E118" s="12"/>
      <c r="F118" s="12"/>
      <c r="G118" s="12"/>
    </row>
    <row r="119" spans="3:7" x14ac:dyDescent="0.2">
      <c r="C119" s="12"/>
      <c r="D119" s="12"/>
      <c r="E119" s="12"/>
      <c r="F119" s="12"/>
      <c r="G119" s="12"/>
    </row>
    <row r="120" spans="3:7" x14ac:dyDescent="0.2">
      <c r="C120" s="12"/>
      <c r="D120" s="12"/>
      <c r="E120" s="12"/>
      <c r="F120" s="12"/>
      <c r="G120" s="12"/>
    </row>
    <row r="121" spans="3:7" x14ac:dyDescent="0.2">
      <c r="C121" s="12"/>
      <c r="D121" s="12"/>
      <c r="E121" s="12"/>
      <c r="F121" s="12"/>
      <c r="G121" s="12"/>
    </row>
    <row r="122" spans="3:7" x14ac:dyDescent="0.2">
      <c r="C122" s="12"/>
      <c r="D122" s="12"/>
      <c r="E122" s="12"/>
      <c r="F122" s="12"/>
      <c r="G122" s="12"/>
    </row>
    <row r="123" spans="3:7" x14ac:dyDescent="0.2">
      <c r="C123" s="12"/>
      <c r="D123" s="12"/>
      <c r="E123" s="12"/>
      <c r="F123" s="12"/>
      <c r="G123" s="12"/>
    </row>
    <row r="124" spans="3:7" x14ac:dyDescent="0.2">
      <c r="C124" s="12"/>
      <c r="D124" s="12"/>
      <c r="E124" s="12"/>
      <c r="F124" s="12"/>
      <c r="G124" s="12"/>
    </row>
    <row r="125" spans="3:7" x14ac:dyDescent="0.2">
      <c r="C125" s="12"/>
      <c r="D125" s="12"/>
      <c r="E125" s="12"/>
      <c r="F125" s="12"/>
      <c r="G125" s="12"/>
    </row>
    <row r="126" spans="3:7" x14ac:dyDescent="0.2">
      <c r="C126" s="12"/>
      <c r="D126" s="12"/>
      <c r="E126" s="12"/>
      <c r="F126" s="12"/>
      <c r="G126" s="12"/>
    </row>
    <row r="127" spans="3:7" x14ac:dyDescent="0.2">
      <c r="C127" s="12"/>
      <c r="D127" s="12"/>
      <c r="E127" s="12"/>
      <c r="F127" s="12"/>
      <c r="G127" s="12"/>
    </row>
    <row r="128" spans="3:7" x14ac:dyDescent="0.2">
      <c r="C128" s="12"/>
      <c r="D128" s="12"/>
      <c r="E128" s="12"/>
      <c r="F128" s="12"/>
      <c r="G128" s="12"/>
    </row>
    <row r="129" spans="3:7" x14ac:dyDescent="0.2">
      <c r="C129" s="12"/>
      <c r="D129" s="12"/>
      <c r="E129" s="12"/>
      <c r="F129" s="12"/>
      <c r="G129" s="12"/>
    </row>
    <row r="130" spans="3:7" x14ac:dyDescent="0.2">
      <c r="C130" s="12"/>
      <c r="D130" s="12"/>
      <c r="E130" s="12"/>
      <c r="F130" s="12"/>
      <c r="G130" s="12"/>
    </row>
    <row r="131" spans="3:7" x14ac:dyDescent="0.2">
      <c r="C131" s="12"/>
      <c r="D131" s="12"/>
      <c r="E131" s="12"/>
      <c r="F131" s="12"/>
      <c r="G131" s="12"/>
    </row>
    <row r="132" spans="3:7" x14ac:dyDescent="0.2">
      <c r="C132" s="12"/>
      <c r="D132" s="12"/>
      <c r="E132" s="12"/>
      <c r="F132" s="12"/>
      <c r="G132" s="12"/>
    </row>
    <row r="133" spans="3:7" x14ac:dyDescent="0.2">
      <c r="C133" s="12"/>
      <c r="D133" s="12"/>
      <c r="E133" s="12"/>
      <c r="F133" s="12"/>
      <c r="G133" s="12"/>
    </row>
    <row r="134" spans="3:7" x14ac:dyDescent="0.2">
      <c r="C134" s="12"/>
      <c r="D134" s="12"/>
      <c r="E134" s="12"/>
      <c r="F134" s="12"/>
      <c r="G134" s="12"/>
    </row>
    <row r="135" spans="3:7" x14ac:dyDescent="0.2">
      <c r="C135" s="12"/>
      <c r="D135" s="12"/>
      <c r="E135" s="12"/>
      <c r="F135" s="12"/>
      <c r="G135" s="12"/>
    </row>
    <row r="136" spans="3:7" x14ac:dyDescent="0.2">
      <c r="C136" s="12"/>
      <c r="D136" s="12"/>
      <c r="E136" s="12"/>
      <c r="F136" s="12"/>
      <c r="G136" s="12"/>
    </row>
    <row r="137" spans="3:7" x14ac:dyDescent="0.2">
      <c r="C137" s="12"/>
      <c r="D137" s="12"/>
      <c r="E137" s="12"/>
      <c r="F137" s="12"/>
      <c r="G137" s="12"/>
    </row>
    <row r="138" spans="3:7" x14ac:dyDescent="0.2">
      <c r="C138" s="12"/>
      <c r="D138" s="12"/>
      <c r="E138" s="12"/>
      <c r="F138" s="12"/>
      <c r="G138" s="12"/>
    </row>
    <row r="139" spans="3:7" x14ac:dyDescent="0.2">
      <c r="C139" s="12"/>
      <c r="D139" s="12"/>
      <c r="E139" s="12"/>
      <c r="F139" s="12"/>
      <c r="G139" s="12"/>
    </row>
    <row r="140" spans="3:7" x14ac:dyDescent="0.2">
      <c r="C140" s="12"/>
      <c r="D140" s="12"/>
      <c r="E140" s="12"/>
      <c r="F140" s="12"/>
      <c r="G140" s="12"/>
    </row>
    <row r="141" spans="3:7" x14ac:dyDescent="0.2">
      <c r="C141" s="12"/>
      <c r="D141" s="12"/>
      <c r="E141" s="12"/>
      <c r="F141" s="12"/>
      <c r="G141" s="12"/>
    </row>
    <row r="142" spans="3:7" x14ac:dyDescent="0.2">
      <c r="C142" s="12"/>
      <c r="D142" s="12"/>
      <c r="E142" s="12"/>
      <c r="F142" s="12"/>
      <c r="G142" s="12"/>
    </row>
    <row r="143" spans="3:7" x14ac:dyDescent="0.2">
      <c r="C143" s="12"/>
      <c r="D143" s="12"/>
      <c r="E143" s="12"/>
      <c r="F143" s="12"/>
      <c r="G143" s="12"/>
    </row>
  </sheetData>
  <mergeCells count="38">
    <mergeCell ref="A35:A37"/>
    <mergeCell ref="A38:A40"/>
    <mergeCell ref="A29:A31"/>
    <mergeCell ref="A32:A34"/>
    <mergeCell ref="C24:F24"/>
    <mergeCell ref="G24:J24"/>
    <mergeCell ref="K24:N24"/>
    <mergeCell ref="O24:R24"/>
    <mergeCell ref="A26:A28"/>
    <mergeCell ref="O3:R3"/>
    <mergeCell ref="R5:R7"/>
    <mergeCell ref="R8:R10"/>
    <mergeCell ref="R11:R13"/>
    <mergeCell ref="R14:R16"/>
    <mergeCell ref="R17:R19"/>
    <mergeCell ref="K3:N3"/>
    <mergeCell ref="N5:N7"/>
    <mergeCell ref="N8:N10"/>
    <mergeCell ref="N11:N13"/>
    <mergeCell ref="N14:N16"/>
    <mergeCell ref="N17:N19"/>
    <mergeCell ref="G3:J3"/>
    <mergeCell ref="J5:J7"/>
    <mergeCell ref="J8:J10"/>
    <mergeCell ref="J11:J13"/>
    <mergeCell ref="J14:J16"/>
    <mergeCell ref="J17:J19"/>
    <mergeCell ref="F5:F7"/>
    <mergeCell ref="F8:F10"/>
    <mergeCell ref="F11:F13"/>
    <mergeCell ref="F14:F16"/>
    <mergeCell ref="F17:F19"/>
    <mergeCell ref="A17:A19"/>
    <mergeCell ref="C3:F3"/>
    <mergeCell ref="A5:A7"/>
    <mergeCell ref="A8:A10"/>
    <mergeCell ref="A11:A13"/>
    <mergeCell ref="A14:A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5E1DD-98A1-FF43-946F-D0DAD42197CF}">
  <dimension ref="A1:V67"/>
  <sheetViews>
    <sheetView zoomScale="75" workbookViewId="0"/>
  </sheetViews>
  <sheetFormatPr baseColWidth="10" defaultRowHeight="16" x14ac:dyDescent="0.2"/>
  <cols>
    <col min="1" max="16384" width="10.83203125" style="50"/>
  </cols>
  <sheetData>
    <row r="1" spans="1:22" x14ac:dyDescent="0.2">
      <c r="A1" s="49" t="s">
        <v>157</v>
      </c>
    </row>
    <row r="2" spans="1:22" ht="17" thickBot="1" x14ac:dyDescent="0.25">
      <c r="A2" s="50" t="s">
        <v>37</v>
      </c>
    </row>
    <row r="3" spans="1:22" ht="17" thickBot="1" x14ac:dyDescent="0.25">
      <c r="A3" s="89" t="s">
        <v>27</v>
      </c>
      <c r="B3" s="90"/>
      <c r="C3" s="181" t="s">
        <v>28</v>
      </c>
      <c r="D3" s="182"/>
      <c r="E3" s="182"/>
      <c r="F3" s="182"/>
      <c r="G3" s="183"/>
      <c r="H3" s="193" t="s">
        <v>29</v>
      </c>
      <c r="I3" s="194"/>
      <c r="J3" s="194"/>
      <c r="K3" s="194"/>
      <c r="L3" s="195"/>
      <c r="M3" s="181" t="s">
        <v>30</v>
      </c>
      <c r="N3" s="182"/>
      <c r="O3" s="182"/>
      <c r="P3" s="182"/>
      <c r="Q3" s="183"/>
      <c r="R3" s="193" t="s">
        <v>31</v>
      </c>
      <c r="S3" s="194"/>
      <c r="T3" s="194"/>
      <c r="U3" s="194"/>
      <c r="V3" s="195"/>
    </row>
    <row r="4" spans="1:22" ht="69" thickBot="1" x14ac:dyDescent="0.25">
      <c r="A4" s="55"/>
      <c r="C4" s="94" t="s">
        <v>8</v>
      </c>
      <c r="D4" s="95" t="s">
        <v>32</v>
      </c>
      <c r="E4" s="95" t="s">
        <v>33</v>
      </c>
      <c r="F4" s="95" t="s">
        <v>34</v>
      </c>
      <c r="G4" s="96" t="s">
        <v>35</v>
      </c>
      <c r="H4" s="97" t="s">
        <v>8</v>
      </c>
      <c r="I4" s="98" t="s">
        <v>32</v>
      </c>
      <c r="J4" s="98" t="s">
        <v>33</v>
      </c>
      <c r="K4" s="98" t="s">
        <v>34</v>
      </c>
      <c r="L4" s="99" t="s">
        <v>35</v>
      </c>
      <c r="M4" s="94" t="s">
        <v>8</v>
      </c>
      <c r="N4" s="95" t="s">
        <v>32</v>
      </c>
      <c r="O4" s="95" t="s">
        <v>33</v>
      </c>
      <c r="P4" s="95" t="s">
        <v>34</v>
      </c>
      <c r="Q4" s="96" t="s">
        <v>35</v>
      </c>
      <c r="R4" s="97" t="s">
        <v>8</v>
      </c>
      <c r="S4" s="98" t="s">
        <v>32</v>
      </c>
      <c r="T4" s="98" t="s">
        <v>33</v>
      </c>
      <c r="U4" s="98" t="s">
        <v>34</v>
      </c>
      <c r="V4" s="99" t="s">
        <v>35</v>
      </c>
    </row>
    <row r="5" spans="1:22" x14ac:dyDescent="0.2">
      <c r="A5" s="178" t="s">
        <v>3</v>
      </c>
      <c r="B5" s="90" t="s">
        <v>1</v>
      </c>
      <c r="C5" s="100">
        <v>100</v>
      </c>
      <c r="D5" s="84">
        <v>1</v>
      </c>
      <c r="E5" s="84">
        <v>2</v>
      </c>
      <c r="F5" s="84">
        <v>9</v>
      </c>
      <c r="G5" s="101">
        <v>88</v>
      </c>
      <c r="H5" s="85">
        <v>100</v>
      </c>
      <c r="I5" s="102">
        <v>2</v>
      </c>
      <c r="J5" s="102">
        <v>5</v>
      </c>
      <c r="K5" s="102">
        <v>73</v>
      </c>
      <c r="L5" s="103">
        <v>20</v>
      </c>
      <c r="M5" s="84">
        <v>100</v>
      </c>
      <c r="N5" s="84">
        <v>6</v>
      </c>
      <c r="O5" s="84">
        <v>12</v>
      </c>
      <c r="P5" s="84">
        <v>72</v>
      </c>
      <c r="Q5" s="101">
        <v>10</v>
      </c>
      <c r="R5" s="85">
        <v>100</v>
      </c>
      <c r="S5" s="102">
        <v>1</v>
      </c>
      <c r="T5" s="102">
        <v>9</v>
      </c>
      <c r="U5" s="102">
        <v>87</v>
      </c>
      <c r="V5" s="103">
        <v>3</v>
      </c>
    </row>
    <row r="6" spans="1:22" x14ac:dyDescent="0.2">
      <c r="A6" s="179"/>
      <c r="B6" s="50" t="s">
        <v>0</v>
      </c>
      <c r="C6" s="76">
        <v>100</v>
      </c>
      <c r="D6" s="77">
        <v>1</v>
      </c>
      <c r="E6" s="77">
        <v>3</v>
      </c>
      <c r="F6" s="77">
        <v>8</v>
      </c>
      <c r="G6" s="104">
        <v>88</v>
      </c>
      <c r="H6" s="105">
        <v>100</v>
      </c>
      <c r="I6" s="41">
        <v>1</v>
      </c>
      <c r="J6" s="41">
        <v>9</v>
      </c>
      <c r="K6" s="41">
        <v>76</v>
      </c>
      <c r="L6" s="106">
        <v>14</v>
      </c>
      <c r="M6" s="77">
        <v>100</v>
      </c>
      <c r="N6" s="77">
        <v>5</v>
      </c>
      <c r="O6" s="77">
        <v>9</v>
      </c>
      <c r="P6" s="77">
        <v>79</v>
      </c>
      <c r="Q6" s="104">
        <v>7</v>
      </c>
      <c r="R6" s="105">
        <v>100</v>
      </c>
      <c r="S6" s="41">
        <v>0</v>
      </c>
      <c r="T6" s="41">
        <v>5</v>
      </c>
      <c r="U6" s="41">
        <v>90</v>
      </c>
      <c r="V6" s="106">
        <v>5</v>
      </c>
    </row>
    <row r="7" spans="1:22" ht="17" thickBot="1" x14ac:dyDescent="0.25">
      <c r="A7" s="180"/>
      <c r="B7" s="107" t="s">
        <v>2</v>
      </c>
      <c r="C7" s="80">
        <v>100</v>
      </c>
      <c r="D7" s="81">
        <v>1</v>
      </c>
      <c r="E7" s="81">
        <v>1</v>
      </c>
      <c r="F7" s="81">
        <v>11</v>
      </c>
      <c r="G7" s="108">
        <v>87</v>
      </c>
      <c r="H7" s="109">
        <v>100</v>
      </c>
      <c r="I7" s="43">
        <v>2</v>
      </c>
      <c r="J7" s="43">
        <v>4</v>
      </c>
      <c r="K7" s="43">
        <v>72</v>
      </c>
      <c r="L7" s="110">
        <v>22</v>
      </c>
      <c r="M7" s="81">
        <v>100</v>
      </c>
      <c r="N7" s="81">
        <v>5</v>
      </c>
      <c r="O7" s="81">
        <v>11</v>
      </c>
      <c r="P7" s="81">
        <v>81</v>
      </c>
      <c r="Q7" s="108">
        <v>3</v>
      </c>
      <c r="R7" s="109">
        <v>100</v>
      </c>
      <c r="S7" s="43">
        <v>1</v>
      </c>
      <c r="T7" s="43">
        <v>10</v>
      </c>
      <c r="U7" s="43">
        <v>86</v>
      </c>
      <c r="V7" s="110">
        <v>3</v>
      </c>
    </row>
    <row r="8" spans="1:22" x14ac:dyDescent="0.2">
      <c r="A8" s="178" t="s">
        <v>4</v>
      </c>
      <c r="B8" s="90" t="s">
        <v>1</v>
      </c>
      <c r="C8" s="100">
        <v>100</v>
      </c>
      <c r="D8" s="84">
        <v>1</v>
      </c>
      <c r="E8" s="84">
        <v>2</v>
      </c>
      <c r="F8" s="84">
        <v>15</v>
      </c>
      <c r="G8" s="101">
        <v>82</v>
      </c>
      <c r="H8" s="85">
        <v>100</v>
      </c>
      <c r="I8" s="102">
        <v>1</v>
      </c>
      <c r="J8" s="102">
        <v>3</v>
      </c>
      <c r="K8" s="102">
        <v>80</v>
      </c>
      <c r="L8" s="103">
        <v>16</v>
      </c>
      <c r="M8" s="84">
        <v>100</v>
      </c>
      <c r="N8" s="84">
        <v>7</v>
      </c>
      <c r="O8" s="84">
        <v>5</v>
      </c>
      <c r="P8" s="84">
        <v>74</v>
      </c>
      <c r="Q8" s="101">
        <v>14</v>
      </c>
      <c r="R8" s="85">
        <v>100</v>
      </c>
      <c r="S8" s="102">
        <v>5</v>
      </c>
      <c r="T8" s="102">
        <v>15</v>
      </c>
      <c r="U8" s="102">
        <v>79</v>
      </c>
      <c r="V8" s="103">
        <v>1</v>
      </c>
    </row>
    <row r="9" spans="1:22" x14ac:dyDescent="0.2">
      <c r="A9" s="179"/>
      <c r="B9" s="50" t="s">
        <v>0</v>
      </c>
      <c r="C9" s="76">
        <v>100</v>
      </c>
      <c r="D9" s="77">
        <v>2</v>
      </c>
      <c r="E9" s="77">
        <v>2</v>
      </c>
      <c r="F9" s="77">
        <v>12</v>
      </c>
      <c r="G9" s="104">
        <v>84</v>
      </c>
      <c r="H9" s="105">
        <v>100</v>
      </c>
      <c r="I9" s="41">
        <v>1</v>
      </c>
      <c r="J9" s="41">
        <v>3</v>
      </c>
      <c r="K9" s="41">
        <v>76</v>
      </c>
      <c r="L9" s="106">
        <v>20</v>
      </c>
      <c r="M9" s="77">
        <v>100</v>
      </c>
      <c r="N9" s="77">
        <v>2</v>
      </c>
      <c r="O9" s="77">
        <v>2</v>
      </c>
      <c r="P9" s="77">
        <v>82</v>
      </c>
      <c r="Q9" s="104">
        <v>14</v>
      </c>
      <c r="R9" s="105">
        <v>100</v>
      </c>
      <c r="S9" s="41">
        <v>2</v>
      </c>
      <c r="T9" s="41">
        <v>19</v>
      </c>
      <c r="U9" s="41">
        <v>76</v>
      </c>
      <c r="V9" s="106">
        <v>3</v>
      </c>
    </row>
    <row r="10" spans="1:22" ht="17" thickBot="1" x14ac:dyDescent="0.25">
      <c r="A10" s="180"/>
      <c r="B10" s="107" t="s">
        <v>2</v>
      </c>
      <c r="C10" s="80">
        <v>100</v>
      </c>
      <c r="D10" s="81">
        <v>1</v>
      </c>
      <c r="E10" s="81">
        <v>1</v>
      </c>
      <c r="F10" s="81">
        <v>13</v>
      </c>
      <c r="G10" s="108">
        <v>85</v>
      </c>
      <c r="H10" s="109">
        <v>100</v>
      </c>
      <c r="I10" s="43">
        <v>0</v>
      </c>
      <c r="J10" s="43">
        <v>4</v>
      </c>
      <c r="K10" s="43">
        <v>76</v>
      </c>
      <c r="L10" s="110">
        <v>20</v>
      </c>
      <c r="M10" s="81">
        <v>100</v>
      </c>
      <c r="N10" s="81">
        <v>5</v>
      </c>
      <c r="O10" s="81">
        <v>1</v>
      </c>
      <c r="P10" s="81">
        <v>72</v>
      </c>
      <c r="Q10" s="108">
        <v>22</v>
      </c>
      <c r="R10" s="109">
        <v>100</v>
      </c>
      <c r="S10" s="43">
        <v>3</v>
      </c>
      <c r="T10" s="43">
        <v>8</v>
      </c>
      <c r="U10" s="43">
        <v>87</v>
      </c>
      <c r="V10" s="110">
        <v>2</v>
      </c>
    </row>
    <row r="11" spans="1:22" x14ac:dyDescent="0.2">
      <c r="A11" s="178" t="s">
        <v>5</v>
      </c>
      <c r="B11" s="90" t="s">
        <v>1</v>
      </c>
      <c r="C11" s="100">
        <v>100</v>
      </c>
      <c r="D11" s="84">
        <v>2</v>
      </c>
      <c r="E11" s="84">
        <v>1</v>
      </c>
      <c r="F11" s="84">
        <v>7</v>
      </c>
      <c r="G11" s="101">
        <v>90</v>
      </c>
      <c r="H11" s="85">
        <v>100</v>
      </c>
      <c r="I11" s="102">
        <v>0</v>
      </c>
      <c r="J11" s="102">
        <v>8</v>
      </c>
      <c r="K11" s="102">
        <v>77</v>
      </c>
      <c r="L11" s="103">
        <v>15</v>
      </c>
      <c r="M11" s="84">
        <v>100</v>
      </c>
      <c r="N11" s="84">
        <v>5</v>
      </c>
      <c r="O11" s="84">
        <v>6</v>
      </c>
      <c r="P11" s="84">
        <v>80</v>
      </c>
      <c r="Q11" s="101">
        <v>9</v>
      </c>
      <c r="R11" s="85">
        <v>100</v>
      </c>
      <c r="S11" s="102">
        <v>3</v>
      </c>
      <c r="T11" s="102">
        <v>5</v>
      </c>
      <c r="U11" s="102">
        <v>92</v>
      </c>
      <c r="V11" s="103">
        <v>0</v>
      </c>
    </row>
    <row r="12" spans="1:22" x14ac:dyDescent="0.2">
      <c r="A12" s="179"/>
      <c r="B12" s="50" t="s">
        <v>0</v>
      </c>
      <c r="C12" s="76">
        <v>100</v>
      </c>
      <c r="D12" s="77">
        <v>0</v>
      </c>
      <c r="E12" s="77">
        <v>0</v>
      </c>
      <c r="F12" s="77">
        <v>2</v>
      </c>
      <c r="G12" s="104">
        <v>98</v>
      </c>
      <c r="H12" s="105">
        <v>100</v>
      </c>
      <c r="I12" s="41">
        <v>0</v>
      </c>
      <c r="J12" s="41">
        <v>3</v>
      </c>
      <c r="K12" s="41">
        <v>79</v>
      </c>
      <c r="L12" s="106">
        <v>18</v>
      </c>
      <c r="M12" s="77">
        <v>100</v>
      </c>
      <c r="N12" s="77">
        <v>11</v>
      </c>
      <c r="O12" s="77">
        <v>9</v>
      </c>
      <c r="P12" s="77">
        <v>69</v>
      </c>
      <c r="Q12" s="104">
        <v>11</v>
      </c>
      <c r="R12" s="105">
        <v>100</v>
      </c>
      <c r="S12" s="41">
        <v>1</v>
      </c>
      <c r="T12" s="41">
        <v>9</v>
      </c>
      <c r="U12" s="41">
        <v>89</v>
      </c>
      <c r="V12" s="106">
        <v>1</v>
      </c>
    </row>
    <row r="13" spans="1:22" ht="17" thickBot="1" x14ac:dyDescent="0.25">
      <c r="A13" s="180"/>
      <c r="B13" s="107" t="s">
        <v>2</v>
      </c>
      <c r="C13" s="80">
        <v>100</v>
      </c>
      <c r="D13" s="81">
        <v>1</v>
      </c>
      <c r="E13" s="81">
        <v>1</v>
      </c>
      <c r="F13" s="81">
        <v>0</v>
      </c>
      <c r="G13" s="108">
        <v>98</v>
      </c>
      <c r="H13" s="109">
        <v>100</v>
      </c>
      <c r="I13" s="43">
        <v>0</v>
      </c>
      <c r="J13" s="43">
        <v>6</v>
      </c>
      <c r="K13" s="43">
        <v>82</v>
      </c>
      <c r="L13" s="110">
        <v>12</v>
      </c>
      <c r="M13" s="81">
        <v>100</v>
      </c>
      <c r="N13" s="81">
        <v>7</v>
      </c>
      <c r="O13" s="81">
        <v>7</v>
      </c>
      <c r="P13" s="81">
        <v>75</v>
      </c>
      <c r="Q13" s="108">
        <v>11</v>
      </c>
      <c r="R13" s="109">
        <v>100</v>
      </c>
      <c r="S13" s="43">
        <v>5</v>
      </c>
      <c r="T13" s="43">
        <v>10</v>
      </c>
      <c r="U13" s="43">
        <v>82</v>
      </c>
      <c r="V13" s="110">
        <v>3</v>
      </c>
    </row>
    <row r="14" spans="1:22" x14ac:dyDescent="0.2">
      <c r="A14" s="178" t="s">
        <v>6</v>
      </c>
      <c r="B14" s="90" t="s">
        <v>1</v>
      </c>
      <c r="C14" s="100">
        <v>100</v>
      </c>
      <c r="D14" s="84">
        <v>0</v>
      </c>
      <c r="E14" s="84">
        <v>1</v>
      </c>
      <c r="F14" s="84">
        <v>17</v>
      </c>
      <c r="G14" s="101">
        <v>82</v>
      </c>
      <c r="H14" s="85">
        <v>100</v>
      </c>
      <c r="I14" s="102">
        <v>1</v>
      </c>
      <c r="J14" s="102">
        <v>8</v>
      </c>
      <c r="K14" s="102">
        <v>85</v>
      </c>
      <c r="L14" s="103">
        <v>6</v>
      </c>
      <c r="M14" s="84">
        <v>100</v>
      </c>
      <c r="N14" s="84">
        <v>4</v>
      </c>
      <c r="O14" s="84">
        <v>5</v>
      </c>
      <c r="P14" s="84">
        <v>81</v>
      </c>
      <c r="Q14" s="101">
        <v>10</v>
      </c>
      <c r="R14" s="85">
        <v>100</v>
      </c>
      <c r="S14" s="102">
        <v>2</v>
      </c>
      <c r="T14" s="102">
        <v>6</v>
      </c>
      <c r="U14" s="102">
        <v>91</v>
      </c>
      <c r="V14" s="103">
        <v>1</v>
      </c>
    </row>
    <row r="15" spans="1:22" x14ac:dyDescent="0.2">
      <c r="A15" s="179"/>
      <c r="B15" s="50" t="s">
        <v>0</v>
      </c>
      <c r="C15" s="76">
        <v>100</v>
      </c>
      <c r="D15" s="77">
        <v>0</v>
      </c>
      <c r="E15" s="77">
        <v>1</v>
      </c>
      <c r="F15" s="77">
        <v>23</v>
      </c>
      <c r="G15" s="104">
        <v>76</v>
      </c>
      <c r="H15" s="105">
        <v>100</v>
      </c>
      <c r="I15" s="41">
        <v>2</v>
      </c>
      <c r="J15" s="41">
        <v>5</v>
      </c>
      <c r="K15" s="41">
        <v>79</v>
      </c>
      <c r="L15" s="106">
        <v>14</v>
      </c>
      <c r="M15" s="77">
        <v>100</v>
      </c>
      <c r="N15" s="77">
        <v>3</v>
      </c>
      <c r="O15" s="77">
        <v>2</v>
      </c>
      <c r="P15" s="77">
        <v>67</v>
      </c>
      <c r="Q15" s="104">
        <v>28</v>
      </c>
      <c r="R15" s="105">
        <v>100</v>
      </c>
      <c r="S15" s="41">
        <v>2</v>
      </c>
      <c r="T15" s="41">
        <v>9</v>
      </c>
      <c r="U15" s="41">
        <v>89</v>
      </c>
      <c r="V15" s="106">
        <v>0</v>
      </c>
    </row>
    <row r="16" spans="1:22" ht="17" thickBot="1" x14ac:dyDescent="0.25">
      <c r="A16" s="180"/>
      <c r="B16" s="107" t="s">
        <v>2</v>
      </c>
      <c r="C16" s="80">
        <v>100</v>
      </c>
      <c r="D16" s="81">
        <v>0</v>
      </c>
      <c r="E16" s="81">
        <v>1</v>
      </c>
      <c r="F16" s="81">
        <v>15</v>
      </c>
      <c r="G16" s="108">
        <v>84</v>
      </c>
      <c r="H16" s="109">
        <v>100</v>
      </c>
      <c r="I16" s="43">
        <v>1</v>
      </c>
      <c r="J16" s="43">
        <v>1</v>
      </c>
      <c r="K16" s="43">
        <v>81</v>
      </c>
      <c r="L16" s="110">
        <v>17</v>
      </c>
      <c r="M16" s="81">
        <v>100</v>
      </c>
      <c r="N16" s="81">
        <v>2</v>
      </c>
      <c r="O16" s="81">
        <v>8</v>
      </c>
      <c r="P16" s="81">
        <v>76</v>
      </c>
      <c r="Q16" s="108">
        <v>14</v>
      </c>
      <c r="R16" s="109">
        <v>100</v>
      </c>
      <c r="S16" s="43">
        <v>1</v>
      </c>
      <c r="T16" s="43">
        <v>5</v>
      </c>
      <c r="U16" s="43">
        <v>91</v>
      </c>
      <c r="V16" s="110">
        <v>3</v>
      </c>
    </row>
    <row r="17" spans="1:22" x14ac:dyDescent="0.2">
      <c r="A17" s="178" t="s">
        <v>7</v>
      </c>
      <c r="B17" s="90" t="s">
        <v>1</v>
      </c>
      <c r="C17" s="100">
        <v>100</v>
      </c>
      <c r="D17" s="84">
        <v>0</v>
      </c>
      <c r="E17" s="84">
        <v>1</v>
      </c>
      <c r="F17" s="84">
        <v>9</v>
      </c>
      <c r="G17" s="101">
        <v>90</v>
      </c>
      <c r="H17" s="85">
        <v>100</v>
      </c>
      <c r="I17" s="102">
        <v>2</v>
      </c>
      <c r="J17" s="102">
        <v>1</v>
      </c>
      <c r="K17" s="102">
        <v>73</v>
      </c>
      <c r="L17" s="103">
        <v>24</v>
      </c>
      <c r="M17" s="84">
        <v>100</v>
      </c>
      <c r="N17" s="84">
        <v>5</v>
      </c>
      <c r="O17" s="84">
        <v>0</v>
      </c>
      <c r="P17" s="84">
        <v>75</v>
      </c>
      <c r="Q17" s="101">
        <v>20</v>
      </c>
      <c r="R17" s="85">
        <v>100</v>
      </c>
      <c r="S17" s="102">
        <v>3</v>
      </c>
      <c r="T17" s="102">
        <v>3</v>
      </c>
      <c r="U17" s="102">
        <v>93</v>
      </c>
      <c r="V17" s="103">
        <v>1</v>
      </c>
    </row>
    <row r="18" spans="1:22" x14ac:dyDescent="0.2">
      <c r="A18" s="179"/>
      <c r="B18" s="50" t="s">
        <v>0</v>
      </c>
      <c r="C18" s="76">
        <v>100</v>
      </c>
      <c r="D18" s="77">
        <v>0</v>
      </c>
      <c r="E18" s="77">
        <v>1</v>
      </c>
      <c r="F18" s="77">
        <v>15</v>
      </c>
      <c r="G18" s="104">
        <v>84</v>
      </c>
      <c r="H18" s="105">
        <v>100</v>
      </c>
      <c r="I18" s="41">
        <v>2</v>
      </c>
      <c r="J18" s="41">
        <v>1</v>
      </c>
      <c r="K18" s="41">
        <v>79</v>
      </c>
      <c r="L18" s="106">
        <v>18</v>
      </c>
      <c r="M18" s="77">
        <v>100</v>
      </c>
      <c r="N18" s="77">
        <v>3</v>
      </c>
      <c r="O18" s="77">
        <v>2</v>
      </c>
      <c r="P18" s="77">
        <v>72</v>
      </c>
      <c r="Q18" s="104">
        <v>23</v>
      </c>
      <c r="R18" s="105">
        <v>100</v>
      </c>
      <c r="S18" s="41">
        <v>4</v>
      </c>
      <c r="T18" s="41">
        <v>3</v>
      </c>
      <c r="U18" s="41">
        <v>90</v>
      </c>
      <c r="V18" s="106">
        <v>3</v>
      </c>
    </row>
    <row r="19" spans="1:22" ht="17" thickBot="1" x14ac:dyDescent="0.25">
      <c r="A19" s="180"/>
      <c r="B19" s="107" t="s">
        <v>2</v>
      </c>
      <c r="C19" s="80">
        <v>100</v>
      </c>
      <c r="D19" s="81">
        <v>0</v>
      </c>
      <c r="E19" s="81">
        <v>0</v>
      </c>
      <c r="F19" s="81">
        <v>19</v>
      </c>
      <c r="G19" s="108">
        <v>81</v>
      </c>
      <c r="H19" s="109">
        <v>100</v>
      </c>
      <c r="I19" s="43">
        <v>2</v>
      </c>
      <c r="J19" s="43">
        <v>2</v>
      </c>
      <c r="K19" s="43">
        <v>77</v>
      </c>
      <c r="L19" s="110">
        <v>19</v>
      </c>
      <c r="M19" s="81">
        <v>100</v>
      </c>
      <c r="N19" s="81">
        <v>8</v>
      </c>
      <c r="O19" s="81">
        <v>6</v>
      </c>
      <c r="P19" s="81">
        <v>72</v>
      </c>
      <c r="Q19" s="108">
        <v>14</v>
      </c>
      <c r="R19" s="109">
        <v>100</v>
      </c>
      <c r="S19" s="43">
        <v>2</v>
      </c>
      <c r="T19" s="43">
        <v>7</v>
      </c>
      <c r="U19" s="43">
        <v>88</v>
      </c>
      <c r="V19" s="110">
        <v>3</v>
      </c>
    </row>
    <row r="20" spans="1:22" ht="17" thickBot="1" x14ac:dyDescent="0.25">
      <c r="A20" s="62" t="s">
        <v>13</v>
      </c>
      <c r="B20" s="111" t="s">
        <v>14</v>
      </c>
      <c r="C20" s="80">
        <f>SUM(C5:C19)</f>
        <v>1500</v>
      </c>
      <c r="D20" s="112">
        <f>AVERAGE(D5:D19)</f>
        <v>0.66666666666666663</v>
      </c>
      <c r="E20" s="112">
        <f t="shared" ref="E20:G20" si="0">AVERAGE(E5:E19)</f>
        <v>1.2</v>
      </c>
      <c r="F20" s="112">
        <f t="shared" si="0"/>
        <v>11.666666666666666</v>
      </c>
      <c r="G20" s="112">
        <f t="shared" si="0"/>
        <v>86.466666666666669</v>
      </c>
      <c r="H20" s="109">
        <f>SUM(H5:H19)</f>
        <v>1500</v>
      </c>
      <c r="I20" s="113">
        <f>AVERAGE(I5:I19)</f>
        <v>1.1333333333333333</v>
      </c>
      <c r="J20" s="113">
        <f t="shared" ref="J20" si="1">AVERAGE(J5:J19)</f>
        <v>4.2</v>
      </c>
      <c r="K20" s="113">
        <f t="shared" ref="K20" si="2">AVERAGE(K5:K19)</f>
        <v>77.666666666666671</v>
      </c>
      <c r="L20" s="113">
        <f t="shared" ref="L20" si="3">AVERAGE(L5:L19)</f>
        <v>17</v>
      </c>
      <c r="M20" s="80">
        <f>SUM(M5:M19)</f>
        <v>1500</v>
      </c>
      <c r="N20" s="112">
        <f>AVERAGE(N5:N19)</f>
        <v>5.2</v>
      </c>
      <c r="O20" s="112">
        <f t="shared" ref="O20" si="4">AVERAGE(O5:O19)</f>
        <v>5.666666666666667</v>
      </c>
      <c r="P20" s="112">
        <f t="shared" ref="P20" si="5">AVERAGE(P5:P19)</f>
        <v>75.13333333333334</v>
      </c>
      <c r="Q20" s="112">
        <f t="shared" ref="Q20" si="6">AVERAGE(Q5:Q19)</f>
        <v>14</v>
      </c>
      <c r="R20" s="64">
        <f>SUM(R5:R19)</f>
        <v>1500</v>
      </c>
      <c r="S20" s="65">
        <f>AVERAGE(S5:S19)</f>
        <v>2.3333333333333335</v>
      </c>
      <c r="T20" s="65">
        <f t="shared" ref="T20" si="7">AVERAGE(T5:T19)</f>
        <v>8.1999999999999993</v>
      </c>
      <c r="U20" s="65">
        <f t="shared" ref="U20" si="8">AVERAGE(U5:U19)</f>
        <v>87.333333333333329</v>
      </c>
      <c r="V20" s="66">
        <f t="shared" ref="V20" si="9">AVERAGE(V5:V19)</f>
        <v>2.1333333333333333</v>
      </c>
    </row>
    <row r="22" spans="1:22" ht="17" thickBot="1" x14ac:dyDescent="0.25"/>
    <row r="23" spans="1:22" ht="17" thickBot="1" x14ac:dyDescent="0.25">
      <c r="A23" s="89" t="s">
        <v>38</v>
      </c>
      <c r="B23" s="90"/>
      <c r="C23" s="181" t="s">
        <v>28</v>
      </c>
      <c r="D23" s="182"/>
      <c r="E23" s="182"/>
      <c r="F23" s="182"/>
      <c r="G23" s="183"/>
      <c r="H23" s="193" t="s">
        <v>29</v>
      </c>
      <c r="I23" s="194"/>
      <c r="J23" s="194"/>
      <c r="K23" s="194"/>
      <c r="L23" s="195"/>
      <c r="M23" s="181" t="s">
        <v>30</v>
      </c>
      <c r="N23" s="182"/>
      <c r="O23" s="182"/>
      <c r="P23" s="182"/>
      <c r="Q23" s="183"/>
      <c r="R23" s="193" t="s">
        <v>31</v>
      </c>
      <c r="S23" s="194"/>
      <c r="T23" s="194"/>
      <c r="U23" s="194"/>
      <c r="V23" s="195"/>
    </row>
    <row r="24" spans="1:22" ht="69" thickBot="1" x14ac:dyDescent="0.25">
      <c r="A24" s="55"/>
      <c r="C24" s="94" t="s">
        <v>8</v>
      </c>
      <c r="D24" s="95" t="s">
        <v>32</v>
      </c>
      <c r="E24" s="95" t="s">
        <v>33</v>
      </c>
      <c r="F24" s="95" t="s">
        <v>34</v>
      </c>
      <c r="G24" s="96" t="s">
        <v>35</v>
      </c>
      <c r="H24" s="97" t="s">
        <v>8</v>
      </c>
      <c r="I24" s="98" t="s">
        <v>32</v>
      </c>
      <c r="J24" s="98" t="s">
        <v>33</v>
      </c>
      <c r="K24" s="98" t="s">
        <v>34</v>
      </c>
      <c r="L24" s="99" t="s">
        <v>35</v>
      </c>
      <c r="M24" s="94" t="s">
        <v>8</v>
      </c>
      <c r="N24" s="95" t="s">
        <v>32</v>
      </c>
      <c r="O24" s="95" t="s">
        <v>33</v>
      </c>
      <c r="P24" s="95" t="s">
        <v>34</v>
      </c>
      <c r="Q24" s="96" t="s">
        <v>35</v>
      </c>
      <c r="R24" s="97" t="s">
        <v>8</v>
      </c>
      <c r="S24" s="98" t="s">
        <v>32</v>
      </c>
      <c r="T24" s="98" t="s">
        <v>33</v>
      </c>
      <c r="U24" s="98" t="s">
        <v>34</v>
      </c>
      <c r="V24" s="99" t="s">
        <v>35</v>
      </c>
    </row>
    <row r="25" spans="1:22" x14ac:dyDescent="0.2">
      <c r="A25" s="178" t="s">
        <v>3</v>
      </c>
      <c r="B25" s="90" t="s">
        <v>1</v>
      </c>
      <c r="C25" s="100">
        <v>100</v>
      </c>
      <c r="D25" s="84">
        <v>5</v>
      </c>
      <c r="E25" s="84">
        <v>21</v>
      </c>
      <c r="F25" s="84">
        <v>1</v>
      </c>
      <c r="G25" s="101">
        <v>73</v>
      </c>
      <c r="H25" s="85">
        <v>100</v>
      </c>
      <c r="I25" s="102">
        <v>19</v>
      </c>
      <c r="J25" s="102">
        <v>58</v>
      </c>
      <c r="K25" s="102">
        <v>2</v>
      </c>
      <c r="L25" s="103">
        <v>21</v>
      </c>
      <c r="M25" s="84">
        <v>100</v>
      </c>
      <c r="N25" s="84">
        <v>21</v>
      </c>
      <c r="O25" s="84">
        <v>67</v>
      </c>
      <c r="P25" s="84">
        <v>1</v>
      </c>
      <c r="Q25" s="101">
        <v>11</v>
      </c>
      <c r="R25" s="85">
        <v>100</v>
      </c>
      <c r="S25" s="102">
        <v>6</v>
      </c>
      <c r="T25" s="102">
        <v>93</v>
      </c>
      <c r="U25" s="102">
        <v>1</v>
      </c>
      <c r="V25" s="86">
        <v>0</v>
      </c>
    </row>
    <row r="26" spans="1:22" x14ac:dyDescent="0.2">
      <c r="A26" s="179"/>
      <c r="B26" s="50" t="s">
        <v>0</v>
      </c>
      <c r="C26" s="76">
        <v>100</v>
      </c>
      <c r="D26" s="77">
        <v>6</v>
      </c>
      <c r="E26" s="77">
        <v>18</v>
      </c>
      <c r="F26" s="77">
        <v>0</v>
      </c>
      <c r="G26" s="104">
        <v>76</v>
      </c>
      <c r="H26" s="105">
        <v>100</v>
      </c>
      <c r="I26" s="41">
        <v>23</v>
      </c>
      <c r="J26" s="41">
        <v>57</v>
      </c>
      <c r="K26" s="41">
        <v>1</v>
      </c>
      <c r="L26" s="106">
        <v>19</v>
      </c>
      <c r="M26" s="77">
        <v>100</v>
      </c>
      <c r="N26" s="77">
        <v>25</v>
      </c>
      <c r="O26" s="77">
        <v>68</v>
      </c>
      <c r="P26" s="77">
        <v>2</v>
      </c>
      <c r="Q26" s="104">
        <v>5</v>
      </c>
      <c r="R26" s="105">
        <v>100</v>
      </c>
      <c r="S26" s="41">
        <v>6</v>
      </c>
      <c r="T26" s="41">
        <v>92</v>
      </c>
      <c r="U26" s="41">
        <v>1</v>
      </c>
      <c r="V26" s="42">
        <v>1</v>
      </c>
    </row>
    <row r="27" spans="1:22" ht="17" thickBot="1" x14ac:dyDescent="0.25">
      <c r="A27" s="180"/>
      <c r="B27" s="107" t="s">
        <v>2</v>
      </c>
      <c r="C27" s="80">
        <v>100</v>
      </c>
      <c r="D27" s="81">
        <v>6</v>
      </c>
      <c r="E27" s="81">
        <v>25</v>
      </c>
      <c r="F27" s="81">
        <v>1</v>
      </c>
      <c r="G27" s="108">
        <v>68</v>
      </c>
      <c r="H27" s="109">
        <v>100</v>
      </c>
      <c r="I27" s="43">
        <v>15</v>
      </c>
      <c r="J27" s="43">
        <v>60</v>
      </c>
      <c r="K27" s="43">
        <v>3</v>
      </c>
      <c r="L27" s="110">
        <v>22</v>
      </c>
      <c r="M27" s="81">
        <v>100</v>
      </c>
      <c r="N27" s="81">
        <v>20</v>
      </c>
      <c r="O27" s="81">
        <v>70</v>
      </c>
      <c r="P27" s="81">
        <v>2</v>
      </c>
      <c r="Q27" s="108">
        <v>8</v>
      </c>
      <c r="R27" s="109">
        <v>100</v>
      </c>
      <c r="S27" s="43">
        <v>7</v>
      </c>
      <c r="T27" s="43">
        <v>92</v>
      </c>
      <c r="U27" s="43">
        <v>1</v>
      </c>
      <c r="V27" s="44">
        <v>0</v>
      </c>
    </row>
    <row r="28" spans="1:22" x14ac:dyDescent="0.2">
      <c r="A28" s="178" t="s">
        <v>4</v>
      </c>
      <c r="B28" s="90" t="s">
        <v>1</v>
      </c>
      <c r="C28" s="100">
        <v>100</v>
      </c>
      <c r="D28" s="84">
        <v>1</v>
      </c>
      <c r="E28" s="84">
        <v>19</v>
      </c>
      <c r="F28" s="84">
        <v>3</v>
      </c>
      <c r="G28" s="101">
        <v>77</v>
      </c>
      <c r="H28" s="85">
        <v>100</v>
      </c>
      <c r="I28" s="102">
        <v>17</v>
      </c>
      <c r="J28" s="102">
        <v>58</v>
      </c>
      <c r="K28" s="102">
        <v>2</v>
      </c>
      <c r="L28" s="103">
        <v>23</v>
      </c>
      <c r="M28" s="84">
        <v>100</v>
      </c>
      <c r="N28" s="84">
        <v>27</v>
      </c>
      <c r="O28" s="84">
        <v>59</v>
      </c>
      <c r="P28" s="84">
        <v>2</v>
      </c>
      <c r="Q28" s="101">
        <v>12</v>
      </c>
      <c r="R28" s="85">
        <v>100</v>
      </c>
      <c r="S28" s="102">
        <v>8</v>
      </c>
      <c r="T28" s="102">
        <v>91</v>
      </c>
      <c r="U28" s="102">
        <v>1</v>
      </c>
      <c r="V28" s="86">
        <v>0</v>
      </c>
    </row>
    <row r="29" spans="1:22" x14ac:dyDescent="0.2">
      <c r="A29" s="179"/>
      <c r="B29" s="50" t="s">
        <v>0</v>
      </c>
      <c r="C29" s="76">
        <v>100</v>
      </c>
      <c r="D29" s="77">
        <v>2</v>
      </c>
      <c r="E29" s="77">
        <v>23</v>
      </c>
      <c r="F29" s="77">
        <v>2</v>
      </c>
      <c r="G29" s="104">
        <v>73</v>
      </c>
      <c r="H29" s="105">
        <v>100</v>
      </c>
      <c r="I29" s="41">
        <v>19</v>
      </c>
      <c r="J29" s="41">
        <v>55</v>
      </c>
      <c r="K29" s="41">
        <v>2</v>
      </c>
      <c r="L29" s="106">
        <v>24</v>
      </c>
      <c r="M29" s="77">
        <v>100</v>
      </c>
      <c r="N29" s="77">
        <v>23</v>
      </c>
      <c r="O29" s="77">
        <v>65</v>
      </c>
      <c r="P29" s="77">
        <v>3</v>
      </c>
      <c r="Q29" s="104">
        <v>9</v>
      </c>
      <c r="R29" s="105">
        <v>100</v>
      </c>
      <c r="S29" s="41">
        <v>7</v>
      </c>
      <c r="T29" s="41">
        <v>93</v>
      </c>
      <c r="U29" s="41">
        <v>0</v>
      </c>
      <c r="V29" s="42">
        <v>0</v>
      </c>
    </row>
    <row r="30" spans="1:22" ht="17" thickBot="1" x14ac:dyDescent="0.25">
      <c r="A30" s="180"/>
      <c r="B30" s="107" t="s">
        <v>2</v>
      </c>
      <c r="C30" s="80">
        <v>100</v>
      </c>
      <c r="D30" s="81">
        <v>2</v>
      </c>
      <c r="E30" s="81">
        <v>15</v>
      </c>
      <c r="F30" s="81">
        <v>1</v>
      </c>
      <c r="G30" s="108">
        <v>82</v>
      </c>
      <c r="H30" s="109">
        <v>100</v>
      </c>
      <c r="I30" s="43">
        <v>20</v>
      </c>
      <c r="J30" s="43">
        <v>50</v>
      </c>
      <c r="K30" s="43">
        <v>4</v>
      </c>
      <c r="L30" s="110">
        <v>26</v>
      </c>
      <c r="M30" s="81">
        <v>100</v>
      </c>
      <c r="N30" s="81">
        <v>28</v>
      </c>
      <c r="O30" s="81">
        <v>64</v>
      </c>
      <c r="P30" s="81">
        <v>1</v>
      </c>
      <c r="Q30" s="108">
        <v>7</v>
      </c>
      <c r="R30" s="109">
        <v>100</v>
      </c>
      <c r="S30" s="43">
        <v>7</v>
      </c>
      <c r="T30" s="43">
        <v>92</v>
      </c>
      <c r="U30" s="43">
        <v>1</v>
      </c>
      <c r="V30" s="44">
        <v>0</v>
      </c>
    </row>
    <row r="31" spans="1:22" x14ac:dyDescent="0.2">
      <c r="A31" s="178" t="s">
        <v>5</v>
      </c>
      <c r="B31" s="90" t="s">
        <v>1</v>
      </c>
      <c r="C31" s="100">
        <v>100</v>
      </c>
      <c r="D31" s="84">
        <v>8</v>
      </c>
      <c r="E31" s="84">
        <v>21</v>
      </c>
      <c r="F31" s="84">
        <v>1</v>
      </c>
      <c r="G31" s="101">
        <v>70</v>
      </c>
      <c r="H31" s="85">
        <v>100</v>
      </c>
      <c r="I31" s="102">
        <v>15</v>
      </c>
      <c r="J31" s="102">
        <v>53</v>
      </c>
      <c r="K31" s="102">
        <v>1</v>
      </c>
      <c r="L31" s="103">
        <v>31</v>
      </c>
      <c r="M31" s="84">
        <v>100</v>
      </c>
      <c r="N31" s="84">
        <v>21</v>
      </c>
      <c r="O31" s="84">
        <v>68</v>
      </c>
      <c r="P31" s="84">
        <v>4</v>
      </c>
      <c r="Q31" s="101">
        <v>7</v>
      </c>
      <c r="R31" s="85">
        <v>100</v>
      </c>
      <c r="S31" s="102">
        <v>5</v>
      </c>
      <c r="T31" s="102">
        <v>92</v>
      </c>
      <c r="U31" s="102">
        <v>2</v>
      </c>
      <c r="V31" s="86">
        <v>1</v>
      </c>
    </row>
    <row r="32" spans="1:22" x14ac:dyDescent="0.2">
      <c r="A32" s="179"/>
      <c r="B32" s="50" t="s">
        <v>0</v>
      </c>
      <c r="C32" s="76">
        <v>100</v>
      </c>
      <c r="D32" s="77">
        <v>7</v>
      </c>
      <c r="E32" s="77">
        <v>26</v>
      </c>
      <c r="F32" s="77">
        <v>1</v>
      </c>
      <c r="G32" s="104">
        <v>66</v>
      </c>
      <c r="H32" s="105">
        <v>100</v>
      </c>
      <c r="I32" s="41">
        <v>18</v>
      </c>
      <c r="J32" s="41">
        <v>48</v>
      </c>
      <c r="K32" s="41">
        <v>2</v>
      </c>
      <c r="L32" s="106">
        <v>32</v>
      </c>
      <c r="M32" s="77">
        <v>100</v>
      </c>
      <c r="N32" s="77">
        <v>20</v>
      </c>
      <c r="O32" s="77">
        <v>67</v>
      </c>
      <c r="P32" s="77">
        <v>2</v>
      </c>
      <c r="Q32" s="104">
        <v>11</v>
      </c>
      <c r="R32" s="105">
        <v>100</v>
      </c>
      <c r="S32" s="41">
        <v>6</v>
      </c>
      <c r="T32" s="41">
        <v>94</v>
      </c>
      <c r="U32" s="41">
        <v>0</v>
      </c>
      <c r="V32" s="42">
        <v>0</v>
      </c>
    </row>
    <row r="33" spans="1:22" ht="17" thickBot="1" x14ac:dyDescent="0.25">
      <c r="A33" s="180"/>
      <c r="B33" s="107" t="s">
        <v>2</v>
      </c>
      <c r="C33" s="80">
        <v>100</v>
      </c>
      <c r="D33" s="81">
        <v>4</v>
      </c>
      <c r="E33" s="81">
        <v>23</v>
      </c>
      <c r="F33" s="81">
        <v>2</v>
      </c>
      <c r="G33" s="108">
        <v>71</v>
      </c>
      <c r="H33" s="109">
        <v>100</v>
      </c>
      <c r="I33" s="43">
        <v>19</v>
      </c>
      <c r="J33" s="43">
        <v>55</v>
      </c>
      <c r="K33" s="43">
        <v>2</v>
      </c>
      <c r="L33" s="110">
        <v>24</v>
      </c>
      <c r="M33" s="81">
        <v>100</v>
      </c>
      <c r="N33" s="81">
        <v>23</v>
      </c>
      <c r="O33" s="81">
        <v>69</v>
      </c>
      <c r="P33" s="81">
        <v>1</v>
      </c>
      <c r="Q33" s="108">
        <v>7</v>
      </c>
      <c r="R33" s="109">
        <v>100</v>
      </c>
      <c r="S33" s="43">
        <v>7</v>
      </c>
      <c r="T33" s="43">
        <v>91</v>
      </c>
      <c r="U33" s="43">
        <v>1</v>
      </c>
      <c r="V33" s="44">
        <v>1</v>
      </c>
    </row>
    <row r="34" spans="1:22" x14ac:dyDescent="0.2">
      <c r="A34" s="178" t="s">
        <v>6</v>
      </c>
      <c r="B34" s="90" t="s">
        <v>1</v>
      </c>
      <c r="C34" s="100">
        <v>100</v>
      </c>
      <c r="D34" s="84">
        <v>9</v>
      </c>
      <c r="E34" s="84">
        <v>25</v>
      </c>
      <c r="F34" s="84">
        <v>0</v>
      </c>
      <c r="G34" s="101">
        <v>66</v>
      </c>
      <c r="H34" s="85">
        <v>100</v>
      </c>
      <c r="I34" s="102">
        <v>17</v>
      </c>
      <c r="J34" s="102">
        <v>61</v>
      </c>
      <c r="K34" s="102">
        <v>1</v>
      </c>
      <c r="L34" s="103">
        <v>21</v>
      </c>
      <c r="M34" s="84">
        <v>100</v>
      </c>
      <c r="N34" s="84">
        <v>19</v>
      </c>
      <c r="O34" s="84">
        <v>66</v>
      </c>
      <c r="P34" s="84">
        <v>3</v>
      </c>
      <c r="Q34" s="101">
        <v>12</v>
      </c>
      <c r="R34" s="85">
        <v>100</v>
      </c>
      <c r="S34" s="102">
        <v>6</v>
      </c>
      <c r="T34" s="102">
        <v>93</v>
      </c>
      <c r="U34" s="102">
        <v>0</v>
      </c>
      <c r="V34" s="86">
        <v>1</v>
      </c>
    </row>
    <row r="35" spans="1:22" x14ac:dyDescent="0.2">
      <c r="A35" s="179"/>
      <c r="B35" s="50" t="s">
        <v>0</v>
      </c>
      <c r="C35" s="76">
        <v>100</v>
      </c>
      <c r="D35" s="77">
        <v>11</v>
      </c>
      <c r="E35" s="77">
        <v>20</v>
      </c>
      <c r="F35" s="77">
        <v>1</v>
      </c>
      <c r="G35" s="104">
        <v>68</v>
      </c>
      <c r="H35" s="105">
        <v>100</v>
      </c>
      <c r="I35" s="41">
        <v>15</v>
      </c>
      <c r="J35" s="41">
        <v>56</v>
      </c>
      <c r="K35" s="41">
        <v>1</v>
      </c>
      <c r="L35" s="106">
        <v>28</v>
      </c>
      <c r="M35" s="77">
        <v>100</v>
      </c>
      <c r="N35" s="77">
        <v>21</v>
      </c>
      <c r="O35" s="77">
        <v>66</v>
      </c>
      <c r="P35" s="77">
        <v>3</v>
      </c>
      <c r="Q35" s="104">
        <v>10</v>
      </c>
      <c r="R35" s="105">
        <v>100</v>
      </c>
      <c r="S35" s="41">
        <v>5</v>
      </c>
      <c r="T35" s="41">
        <v>94</v>
      </c>
      <c r="U35" s="41">
        <v>1</v>
      </c>
      <c r="V35" s="42">
        <v>0</v>
      </c>
    </row>
    <row r="36" spans="1:22" ht="17" thickBot="1" x14ac:dyDescent="0.25">
      <c r="A36" s="180"/>
      <c r="B36" s="107" t="s">
        <v>2</v>
      </c>
      <c r="C36" s="80">
        <v>100</v>
      </c>
      <c r="D36" s="81">
        <v>8</v>
      </c>
      <c r="E36" s="81">
        <v>19</v>
      </c>
      <c r="F36" s="81">
        <v>0</v>
      </c>
      <c r="G36" s="108">
        <v>73</v>
      </c>
      <c r="H36" s="109">
        <v>100</v>
      </c>
      <c r="I36" s="43">
        <v>19</v>
      </c>
      <c r="J36" s="43">
        <v>57</v>
      </c>
      <c r="K36" s="43">
        <v>0</v>
      </c>
      <c r="L36" s="110">
        <v>24</v>
      </c>
      <c r="M36" s="81">
        <v>100</v>
      </c>
      <c r="N36" s="81">
        <v>26</v>
      </c>
      <c r="O36" s="81">
        <v>65</v>
      </c>
      <c r="P36" s="81">
        <v>5</v>
      </c>
      <c r="Q36" s="108">
        <v>4</v>
      </c>
      <c r="R36" s="109">
        <v>100</v>
      </c>
      <c r="S36" s="43">
        <v>5</v>
      </c>
      <c r="T36" s="43">
        <v>92</v>
      </c>
      <c r="U36" s="43">
        <v>1</v>
      </c>
      <c r="V36" s="44">
        <v>2</v>
      </c>
    </row>
    <row r="37" spans="1:22" x14ac:dyDescent="0.2">
      <c r="A37" s="178" t="s">
        <v>7</v>
      </c>
      <c r="B37" s="90" t="s">
        <v>1</v>
      </c>
      <c r="C37" s="100">
        <v>100</v>
      </c>
      <c r="D37" s="84">
        <v>6</v>
      </c>
      <c r="E37" s="84">
        <v>17</v>
      </c>
      <c r="F37" s="84">
        <v>2</v>
      </c>
      <c r="G37" s="101">
        <v>75</v>
      </c>
      <c r="H37" s="85">
        <v>100</v>
      </c>
      <c r="I37" s="102">
        <v>17</v>
      </c>
      <c r="J37" s="102">
        <v>67</v>
      </c>
      <c r="K37" s="102">
        <v>2</v>
      </c>
      <c r="L37" s="103">
        <v>14</v>
      </c>
      <c r="M37" s="84">
        <v>100</v>
      </c>
      <c r="N37" s="84">
        <v>15</v>
      </c>
      <c r="O37" s="84">
        <v>63</v>
      </c>
      <c r="P37" s="84">
        <v>2</v>
      </c>
      <c r="Q37" s="101">
        <v>20</v>
      </c>
      <c r="R37" s="85">
        <v>100</v>
      </c>
      <c r="S37" s="102">
        <v>5</v>
      </c>
      <c r="T37" s="102">
        <v>93</v>
      </c>
      <c r="U37" s="102">
        <v>0</v>
      </c>
      <c r="V37" s="86">
        <v>2</v>
      </c>
    </row>
    <row r="38" spans="1:22" x14ac:dyDescent="0.2">
      <c r="A38" s="179"/>
      <c r="B38" s="50" t="s">
        <v>0</v>
      </c>
      <c r="C38" s="76">
        <v>100</v>
      </c>
      <c r="D38" s="77">
        <v>7</v>
      </c>
      <c r="E38" s="77">
        <v>15</v>
      </c>
      <c r="F38" s="77">
        <v>1</v>
      </c>
      <c r="G38" s="104">
        <v>77</v>
      </c>
      <c r="H38" s="105">
        <v>100</v>
      </c>
      <c r="I38" s="41">
        <v>19</v>
      </c>
      <c r="J38" s="41">
        <v>63</v>
      </c>
      <c r="K38" s="41">
        <v>1</v>
      </c>
      <c r="L38" s="106">
        <v>17</v>
      </c>
      <c r="M38" s="77">
        <v>100</v>
      </c>
      <c r="N38" s="77">
        <v>18</v>
      </c>
      <c r="O38" s="77">
        <v>67</v>
      </c>
      <c r="P38" s="77">
        <v>1</v>
      </c>
      <c r="Q38" s="104">
        <v>14</v>
      </c>
      <c r="R38" s="105">
        <v>100</v>
      </c>
      <c r="S38" s="41">
        <v>5</v>
      </c>
      <c r="T38" s="41">
        <v>93</v>
      </c>
      <c r="U38" s="41">
        <v>0</v>
      </c>
      <c r="V38" s="42">
        <v>2</v>
      </c>
    </row>
    <row r="39" spans="1:22" ht="17" thickBot="1" x14ac:dyDescent="0.25">
      <c r="A39" s="180"/>
      <c r="B39" s="107" t="s">
        <v>2</v>
      </c>
      <c r="C39" s="80">
        <v>100</v>
      </c>
      <c r="D39" s="81">
        <v>5</v>
      </c>
      <c r="E39" s="81">
        <v>21</v>
      </c>
      <c r="F39" s="81">
        <v>1</v>
      </c>
      <c r="G39" s="108">
        <v>73</v>
      </c>
      <c r="H39" s="109">
        <v>100</v>
      </c>
      <c r="I39" s="43">
        <v>18</v>
      </c>
      <c r="J39" s="43">
        <v>61</v>
      </c>
      <c r="K39" s="43">
        <v>3</v>
      </c>
      <c r="L39" s="110">
        <v>18</v>
      </c>
      <c r="M39" s="81">
        <v>100</v>
      </c>
      <c r="N39" s="81">
        <v>21</v>
      </c>
      <c r="O39" s="81">
        <v>70</v>
      </c>
      <c r="P39" s="81">
        <v>4</v>
      </c>
      <c r="Q39" s="108">
        <v>5</v>
      </c>
      <c r="R39" s="109">
        <v>100</v>
      </c>
      <c r="S39" s="43">
        <v>6</v>
      </c>
      <c r="T39" s="43">
        <v>92</v>
      </c>
      <c r="U39" s="43">
        <v>1</v>
      </c>
      <c r="V39" s="44">
        <v>1</v>
      </c>
    </row>
    <row r="40" spans="1:22" ht="17" thickBot="1" x14ac:dyDescent="0.25">
      <c r="A40" s="62" t="s">
        <v>13</v>
      </c>
      <c r="B40" s="111" t="s">
        <v>14</v>
      </c>
      <c r="C40" s="80">
        <f>SUM(C25:C39)</f>
        <v>1500</v>
      </c>
      <c r="D40" s="112">
        <f>AVERAGE(D25:D39)</f>
        <v>5.8</v>
      </c>
      <c r="E40" s="112">
        <f t="shared" ref="E40" si="10">AVERAGE(E25:E39)</f>
        <v>20.533333333333335</v>
      </c>
      <c r="F40" s="112">
        <f t="shared" ref="F40" si="11">AVERAGE(F25:F39)</f>
        <v>1.1333333333333333</v>
      </c>
      <c r="G40" s="112">
        <f t="shared" ref="G40" si="12">AVERAGE(G25:G39)</f>
        <v>72.533333333333331</v>
      </c>
      <c r="H40" s="109">
        <f>SUM(H25:H39)</f>
        <v>1500</v>
      </c>
      <c r="I40" s="113">
        <f>AVERAGE(I25:I39)</f>
        <v>18</v>
      </c>
      <c r="J40" s="113">
        <f t="shared" ref="J40" si="13">AVERAGE(J25:J39)</f>
        <v>57.266666666666666</v>
      </c>
      <c r="K40" s="113">
        <f t="shared" ref="K40" si="14">AVERAGE(K25:K39)</f>
        <v>1.8</v>
      </c>
      <c r="L40" s="113">
        <f t="shared" ref="L40" si="15">AVERAGE(L25:L39)</f>
        <v>22.933333333333334</v>
      </c>
      <c r="M40" s="80">
        <f>SUM(M25:M39)</f>
        <v>1500</v>
      </c>
      <c r="N40" s="112">
        <f>AVERAGE(N25:N39)</f>
        <v>21.866666666666667</v>
      </c>
      <c r="O40" s="112">
        <f t="shared" ref="O40" si="16">AVERAGE(O25:O39)</f>
        <v>66.266666666666666</v>
      </c>
      <c r="P40" s="112">
        <f t="shared" ref="P40" si="17">AVERAGE(P25:P39)</f>
        <v>2.4</v>
      </c>
      <c r="Q40" s="112">
        <f t="shared" ref="Q40" si="18">AVERAGE(Q25:Q39)</f>
        <v>9.4666666666666668</v>
      </c>
      <c r="R40" s="109">
        <f>SUM(R25:R39)</f>
        <v>1500</v>
      </c>
      <c r="S40" s="113">
        <f>AVERAGE(S25:S39)</f>
        <v>6.0666666666666664</v>
      </c>
      <c r="T40" s="113">
        <f t="shared" ref="T40" si="19">AVERAGE(T25:T39)</f>
        <v>92.466666666666669</v>
      </c>
      <c r="U40" s="113">
        <f t="shared" ref="U40" si="20">AVERAGE(U25:U39)</f>
        <v>0.73333333333333328</v>
      </c>
      <c r="V40" s="114">
        <f t="shared" ref="V40" si="21">AVERAGE(V25:V39)</f>
        <v>0.73333333333333328</v>
      </c>
    </row>
    <row r="42" spans="1:22" ht="17" thickBot="1" x14ac:dyDescent="0.25"/>
    <row r="43" spans="1:22" ht="17" thickBot="1" x14ac:dyDescent="0.25">
      <c r="A43" s="89" t="s">
        <v>39</v>
      </c>
      <c r="B43" s="90"/>
      <c r="C43" s="181" t="s">
        <v>28</v>
      </c>
      <c r="D43" s="182"/>
      <c r="E43" s="182"/>
      <c r="F43" s="182"/>
      <c r="G43" s="183"/>
      <c r="H43" s="193" t="s">
        <v>29</v>
      </c>
      <c r="I43" s="194"/>
      <c r="J43" s="194"/>
      <c r="K43" s="194"/>
      <c r="L43" s="195"/>
      <c r="M43" s="181" t="s">
        <v>30</v>
      </c>
      <c r="N43" s="182"/>
      <c r="O43" s="182"/>
      <c r="P43" s="182"/>
      <c r="Q43" s="183"/>
      <c r="R43" s="193" t="s">
        <v>31</v>
      </c>
      <c r="S43" s="194"/>
      <c r="T43" s="194"/>
      <c r="U43" s="194"/>
      <c r="V43" s="195"/>
    </row>
    <row r="44" spans="1:22" ht="69" thickBot="1" x14ac:dyDescent="0.25">
      <c r="A44" s="55"/>
      <c r="C44" s="94" t="s">
        <v>8</v>
      </c>
      <c r="D44" s="95" t="s">
        <v>32</v>
      </c>
      <c r="E44" s="95" t="s">
        <v>33</v>
      </c>
      <c r="F44" s="95" t="s">
        <v>34</v>
      </c>
      <c r="G44" s="96" t="s">
        <v>35</v>
      </c>
      <c r="H44" s="97" t="s">
        <v>8</v>
      </c>
      <c r="I44" s="98" t="s">
        <v>32</v>
      </c>
      <c r="J44" s="98" t="s">
        <v>33</v>
      </c>
      <c r="K44" s="98" t="s">
        <v>34</v>
      </c>
      <c r="L44" s="99" t="s">
        <v>35</v>
      </c>
      <c r="M44" s="94" t="s">
        <v>8</v>
      </c>
      <c r="N44" s="95" t="s">
        <v>32</v>
      </c>
      <c r="O44" s="95" t="s">
        <v>33</v>
      </c>
      <c r="P44" s="95" t="s">
        <v>34</v>
      </c>
      <c r="Q44" s="96" t="s">
        <v>35</v>
      </c>
      <c r="R44" s="97" t="s">
        <v>8</v>
      </c>
      <c r="S44" s="98" t="s">
        <v>32</v>
      </c>
      <c r="T44" s="98" t="s">
        <v>33</v>
      </c>
      <c r="U44" s="98" t="s">
        <v>34</v>
      </c>
      <c r="V44" s="99" t="s">
        <v>35</v>
      </c>
    </row>
    <row r="45" spans="1:22" x14ac:dyDescent="0.2">
      <c r="A45" s="178" t="s">
        <v>3</v>
      </c>
      <c r="B45" s="90" t="s">
        <v>1</v>
      </c>
      <c r="C45" s="100">
        <v>100</v>
      </c>
      <c r="D45" s="84">
        <v>3</v>
      </c>
      <c r="E45" s="84">
        <v>31</v>
      </c>
      <c r="F45" s="84">
        <v>1</v>
      </c>
      <c r="G45" s="101">
        <v>65</v>
      </c>
      <c r="H45" s="85">
        <v>100</v>
      </c>
      <c r="I45" s="102">
        <v>2</v>
      </c>
      <c r="J45" s="102">
        <v>76</v>
      </c>
      <c r="K45" s="102">
        <v>1</v>
      </c>
      <c r="L45" s="103">
        <v>21</v>
      </c>
      <c r="M45" s="84">
        <v>100</v>
      </c>
      <c r="N45" s="84">
        <v>5</v>
      </c>
      <c r="O45" s="84">
        <v>83</v>
      </c>
      <c r="P45" s="84">
        <v>0</v>
      </c>
      <c r="Q45" s="101">
        <v>12</v>
      </c>
      <c r="R45" s="85">
        <v>100</v>
      </c>
      <c r="S45" s="102">
        <v>2</v>
      </c>
      <c r="T45" s="102">
        <v>95</v>
      </c>
      <c r="U45" s="102">
        <v>1</v>
      </c>
      <c r="V45" s="103">
        <v>2</v>
      </c>
    </row>
    <row r="46" spans="1:22" x14ac:dyDescent="0.2">
      <c r="A46" s="179"/>
      <c r="B46" s="50" t="s">
        <v>0</v>
      </c>
      <c r="C46" s="76">
        <v>100</v>
      </c>
      <c r="D46" s="77">
        <v>4</v>
      </c>
      <c r="E46" s="77">
        <v>33</v>
      </c>
      <c r="F46" s="77">
        <v>1</v>
      </c>
      <c r="G46" s="104">
        <v>62</v>
      </c>
      <c r="H46" s="105">
        <v>100</v>
      </c>
      <c r="I46" s="41">
        <v>1</v>
      </c>
      <c r="J46" s="41">
        <v>79</v>
      </c>
      <c r="K46" s="41">
        <v>2</v>
      </c>
      <c r="L46" s="106">
        <v>18</v>
      </c>
      <c r="M46" s="77">
        <v>100</v>
      </c>
      <c r="N46" s="77">
        <v>6</v>
      </c>
      <c r="O46" s="77">
        <v>81</v>
      </c>
      <c r="P46" s="77">
        <v>1</v>
      </c>
      <c r="Q46" s="104">
        <v>12</v>
      </c>
      <c r="R46" s="105">
        <v>100</v>
      </c>
      <c r="S46" s="41">
        <v>1</v>
      </c>
      <c r="T46" s="41">
        <v>97</v>
      </c>
      <c r="U46" s="41">
        <v>0</v>
      </c>
      <c r="V46" s="106">
        <v>2</v>
      </c>
    </row>
    <row r="47" spans="1:22" ht="17" thickBot="1" x14ac:dyDescent="0.25">
      <c r="A47" s="180"/>
      <c r="B47" s="107" t="s">
        <v>2</v>
      </c>
      <c r="C47" s="80">
        <v>100</v>
      </c>
      <c r="D47" s="81">
        <v>5</v>
      </c>
      <c r="E47" s="81">
        <v>27</v>
      </c>
      <c r="F47" s="81">
        <v>0</v>
      </c>
      <c r="G47" s="108">
        <v>68</v>
      </c>
      <c r="H47" s="109">
        <v>100</v>
      </c>
      <c r="I47" s="43">
        <v>3</v>
      </c>
      <c r="J47" s="43">
        <v>81</v>
      </c>
      <c r="K47" s="43">
        <v>2</v>
      </c>
      <c r="L47" s="110">
        <v>14</v>
      </c>
      <c r="M47" s="81">
        <v>100</v>
      </c>
      <c r="N47" s="81">
        <v>8</v>
      </c>
      <c r="O47" s="81">
        <v>79</v>
      </c>
      <c r="P47" s="81">
        <v>0</v>
      </c>
      <c r="Q47" s="108">
        <v>13</v>
      </c>
      <c r="R47" s="109">
        <v>100</v>
      </c>
      <c r="S47" s="43">
        <v>1</v>
      </c>
      <c r="T47" s="43">
        <v>97</v>
      </c>
      <c r="U47" s="43">
        <v>2</v>
      </c>
      <c r="V47" s="110">
        <v>0</v>
      </c>
    </row>
    <row r="48" spans="1:22" x14ac:dyDescent="0.2">
      <c r="A48" s="178" t="s">
        <v>4</v>
      </c>
      <c r="B48" s="90" t="s">
        <v>1</v>
      </c>
      <c r="C48" s="100">
        <v>100</v>
      </c>
      <c r="D48" s="84">
        <v>6</v>
      </c>
      <c r="E48" s="84">
        <v>29</v>
      </c>
      <c r="F48" s="84">
        <v>1</v>
      </c>
      <c r="G48" s="101">
        <v>64</v>
      </c>
      <c r="H48" s="85">
        <v>100</v>
      </c>
      <c r="I48" s="102">
        <v>4</v>
      </c>
      <c r="J48" s="102">
        <v>70</v>
      </c>
      <c r="K48" s="102">
        <v>1</v>
      </c>
      <c r="L48" s="103">
        <v>25</v>
      </c>
      <c r="M48" s="84">
        <v>100</v>
      </c>
      <c r="N48" s="84">
        <v>3</v>
      </c>
      <c r="O48" s="84">
        <v>83</v>
      </c>
      <c r="P48" s="84">
        <v>2</v>
      </c>
      <c r="Q48" s="101">
        <v>12</v>
      </c>
      <c r="R48" s="85">
        <v>100</v>
      </c>
      <c r="S48" s="102">
        <v>4</v>
      </c>
      <c r="T48" s="102">
        <v>94</v>
      </c>
      <c r="U48" s="102">
        <v>1</v>
      </c>
      <c r="V48" s="103">
        <v>1</v>
      </c>
    </row>
    <row r="49" spans="1:22" x14ac:dyDescent="0.2">
      <c r="A49" s="179"/>
      <c r="B49" s="50" t="s">
        <v>0</v>
      </c>
      <c r="C49" s="76">
        <v>100</v>
      </c>
      <c r="D49" s="77">
        <v>6</v>
      </c>
      <c r="E49" s="77">
        <v>36</v>
      </c>
      <c r="F49" s="77">
        <v>2</v>
      </c>
      <c r="G49" s="104">
        <v>56</v>
      </c>
      <c r="H49" s="105">
        <v>100</v>
      </c>
      <c r="I49" s="41">
        <v>3</v>
      </c>
      <c r="J49" s="41">
        <v>73</v>
      </c>
      <c r="K49" s="41">
        <v>1</v>
      </c>
      <c r="L49" s="106">
        <v>23</v>
      </c>
      <c r="M49" s="77">
        <v>100</v>
      </c>
      <c r="N49" s="77">
        <v>5</v>
      </c>
      <c r="O49" s="77">
        <v>87</v>
      </c>
      <c r="P49" s="77">
        <v>0</v>
      </c>
      <c r="Q49" s="104">
        <v>8</v>
      </c>
      <c r="R49" s="105">
        <v>100</v>
      </c>
      <c r="S49" s="41">
        <v>3</v>
      </c>
      <c r="T49" s="41">
        <v>95</v>
      </c>
      <c r="U49" s="41">
        <v>1</v>
      </c>
      <c r="V49" s="106">
        <v>1</v>
      </c>
    </row>
    <row r="50" spans="1:22" ht="17" thickBot="1" x14ac:dyDescent="0.25">
      <c r="A50" s="180"/>
      <c r="B50" s="107" t="s">
        <v>2</v>
      </c>
      <c r="C50" s="80">
        <v>100</v>
      </c>
      <c r="D50" s="81">
        <v>7</v>
      </c>
      <c r="E50" s="81">
        <v>31</v>
      </c>
      <c r="F50" s="81">
        <v>1</v>
      </c>
      <c r="G50" s="108">
        <v>61</v>
      </c>
      <c r="H50" s="109">
        <v>100</v>
      </c>
      <c r="I50" s="43">
        <v>2</v>
      </c>
      <c r="J50" s="43">
        <v>70</v>
      </c>
      <c r="K50" s="43">
        <v>2</v>
      </c>
      <c r="L50" s="110">
        <v>26</v>
      </c>
      <c r="M50" s="81">
        <v>100</v>
      </c>
      <c r="N50" s="81">
        <v>7</v>
      </c>
      <c r="O50" s="81">
        <v>88</v>
      </c>
      <c r="P50" s="81">
        <v>1</v>
      </c>
      <c r="Q50" s="108">
        <v>4</v>
      </c>
      <c r="R50" s="109">
        <v>100</v>
      </c>
      <c r="S50" s="43">
        <v>2</v>
      </c>
      <c r="T50" s="43">
        <v>95</v>
      </c>
      <c r="U50" s="43">
        <v>1</v>
      </c>
      <c r="V50" s="110">
        <v>2</v>
      </c>
    </row>
    <row r="51" spans="1:22" x14ac:dyDescent="0.2">
      <c r="A51" s="178" t="s">
        <v>5</v>
      </c>
      <c r="B51" s="90" t="s">
        <v>1</v>
      </c>
      <c r="C51" s="100">
        <v>100</v>
      </c>
      <c r="D51" s="84">
        <v>5</v>
      </c>
      <c r="E51" s="84">
        <v>35</v>
      </c>
      <c r="F51" s="84">
        <v>4</v>
      </c>
      <c r="G51" s="101">
        <v>56</v>
      </c>
      <c r="H51" s="85">
        <v>100</v>
      </c>
      <c r="I51" s="102">
        <v>4</v>
      </c>
      <c r="J51" s="102">
        <v>72</v>
      </c>
      <c r="K51" s="102">
        <v>2</v>
      </c>
      <c r="L51" s="103">
        <v>22</v>
      </c>
      <c r="M51" s="84">
        <v>100</v>
      </c>
      <c r="N51" s="84">
        <v>7</v>
      </c>
      <c r="O51" s="84">
        <v>84</v>
      </c>
      <c r="P51" s="84">
        <v>3</v>
      </c>
      <c r="Q51" s="101">
        <v>6</v>
      </c>
      <c r="R51" s="85">
        <v>100</v>
      </c>
      <c r="S51" s="102">
        <v>4</v>
      </c>
      <c r="T51" s="102">
        <v>93</v>
      </c>
      <c r="U51" s="102">
        <v>2</v>
      </c>
      <c r="V51" s="103">
        <v>1</v>
      </c>
    </row>
    <row r="52" spans="1:22" x14ac:dyDescent="0.2">
      <c r="A52" s="179"/>
      <c r="B52" s="50" t="s">
        <v>0</v>
      </c>
      <c r="C52" s="76">
        <v>100</v>
      </c>
      <c r="D52" s="77">
        <v>6</v>
      </c>
      <c r="E52" s="77">
        <v>38</v>
      </c>
      <c r="F52" s="77">
        <v>1</v>
      </c>
      <c r="G52" s="104">
        <v>55</v>
      </c>
      <c r="H52" s="105">
        <v>100</v>
      </c>
      <c r="I52" s="41">
        <v>4</v>
      </c>
      <c r="J52" s="41">
        <v>74</v>
      </c>
      <c r="K52" s="41">
        <v>2</v>
      </c>
      <c r="L52" s="106">
        <v>20</v>
      </c>
      <c r="M52" s="77">
        <v>100</v>
      </c>
      <c r="N52" s="77">
        <v>6</v>
      </c>
      <c r="O52" s="77">
        <v>81</v>
      </c>
      <c r="P52" s="77">
        <v>1</v>
      </c>
      <c r="Q52" s="104">
        <v>12</v>
      </c>
      <c r="R52" s="105">
        <v>100</v>
      </c>
      <c r="S52" s="41">
        <v>4</v>
      </c>
      <c r="T52" s="41">
        <v>94</v>
      </c>
      <c r="U52" s="41">
        <v>0</v>
      </c>
      <c r="V52" s="106">
        <v>2</v>
      </c>
    </row>
    <row r="53" spans="1:22" ht="17" thickBot="1" x14ac:dyDescent="0.25">
      <c r="A53" s="180"/>
      <c r="B53" s="107" t="s">
        <v>2</v>
      </c>
      <c r="C53" s="80">
        <v>100</v>
      </c>
      <c r="D53" s="81">
        <v>6</v>
      </c>
      <c r="E53" s="81">
        <v>32</v>
      </c>
      <c r="F53" s="81">
        <v>0</v>
      </c>
      <c r="G53" s="108">
        <v>62</v>
      </c>
      <c r="H53" s="109">
        <v>100</v>
      </c>
      <c r="I53" s="43">
        <v>3</v>
      </c>
      <c r="J53" s="43">
        <v>76</v>
      </c>
      <c r="K53" s="43">
        <v>1</v>
      </c>
      <c r="L53" s="110">
        <v>20</v>
      </c>
      <c r="M53" s="81">
        <v>100</v>
      </c>
      <c r="N53" s="81">
        <v>7</v>
      </c>
      <c r="O53" s="81">
        <v>84</v>
      </c>
      <c r="P53" s="81">
        <v>1</v>
      </c>
      <c r="Q53" s="108">
        <v>8</v>
      </c>
      <c r="R53" s="109">
        <v>100</v>
      </c>
      <c r="S53" s="43">
        <v>1</v>
      </c>
      <c r="T53" s="43">
        <v>95</v>
      </c>
      <c r="U53" s="43">
        <v>3</v>
      </c>
      <c r="V53" s="110">
        <v>1</v>
      </c>
    </row>
    <row r="54" spans="1:22" x14ac:dyDescent="0.2">
      <c r="A54" s="178" t="s">
        <v>6</v>
      </c>
      <c r="B54" s="90" t="s">
        <v>1</v>
      </c>
      <c r="C54" s="100">
        <v>100</v>
      </c>
      <c r="D54" s="84">
        <v>3</v>
      </c>
      <c r="E54" s="84">
        <v>37</v>
      </c>
      <c r="F54" s="84">
        <v>2</v>
      </c>
      <c r="G54" s="101">
        <v>58</v>
      </c>
      <c r="H54" s="85">
        <v>100</v>
      </c>
      <c r="I54" s="102">
        <v>6</v>
      </c>
      <c r="J54" s="102">
        <v>78</v>
      </c>
      <c r="K54" s="102">
        <v>2</v>
      </c>
      <c r="L54" s="103">
        <v>14</v>
      </c>
      <c r="M54" s="84">
        <v>100</v>
      </c>
      <c r="N54" s="84">
        <v>5</v>
      </c>
      <c r="O54" s="84">
        <v>86</v>
      </c>
      <c r="P54" s="84">
        <v>0</v>
      </c>
      <c r="Q54" s="101">
        <v>9</v>
      </c>
      <c r="R54" s="85">
        <v>100</v>
      </c>
      <c r="S54" s="102">
        <v>2</v>
      </c>
      <c r="T54" s="102">
        <v>95</v>
      </c>
      <c r="U54" s="102">
        <v>3</v>
      </c>
      <c r="V54" s="103">
        <v>0</v>
      </c>
    </row>
    <row r="55" spans="1:22" x14ac:dyDescent="0.2">
      <c r="A55" s="179"/>
      <c r="B55" s="50" t="s">
        <v>0</v>
      </c>
      <c r="C55" s="76">
        <v>100</v>
      </c>
      <c r="D55" s="77">
        <v>5</v>
      </c>
      <c r="E55" s="77">
        <v>39</v>
      </c>
      <c r="F55" s="77">
        <v>1</v>
      </c>
      <c r="G55" s="104">
        <v>55</v>
      </c>
      <c r="H55" s="105">
        <v>100</v>
      </c>
      <c r="I55" s="41">
        <v>4</v>
      </c>
      <c r="J55" s="41">
        <v>80</v>
      </c>
      <c r="K55" s="41">
        <v>1</v>
      </c>
      <c r="L55" s="106">
        <v>15</v>
      </c>
      <c r="M55" s="77">
        <v>100</v>
      </c>
      <c r="N55" s="77">
        <v>3</v>
      </c>
      <c r="O55" s="77">
        <v>80</v>
      </c>
      <c r="P55" s="77">
        <v>2</v>
      </c>
      <c r="Q55" s="104">
        <v>15</v>
      </c>
      <c r="R55" s="105">
        <v>100</v>
      </c>
      <c r="S55" s="41">
        <v>6</v>
      </c>
      <c r="T55" s="41">
        <v>92</v>
      </c>
      <c r="U55" s="41">
        <v>1</v>
      </c>
      <c r="V55" s="106">
        <v>1</v>
      </c>
    </row>
    <row r="56" spans="1:22" ht="17" thickBot="1" x14ac:dyDescent="0.25">
      <c r="A56" s="180"/>
      <c r="B56" s="107" t="s">
        <v>2</v>
      </c>
      <c r="C56" s="80">
        <v>100</v>
      </c>
      <c r="D56" s="81">
        <v>3</v>
      </c>
      <c r="E56" s="81">
        <v>33</v>
      </c>
      <c r="F56" s="81">
        <v>1</v>
      </c>
      <c r="G56" s="108">
        <v>63</v>
      </c>
      <c r="H56" s="109">
        <v>100</v>
      </c>
      <c r="I56" s="43">
        <v>5</v>
      </c>
      <c r="J56" s="43">
        <v>79</v>
      </c>
      <c r="K56" s="43">
        <v>2</v>
      </c>
      <c r="L56" s="110">
        <v>14</v>
      </c>
      <c r="M56" s="81">
        <v>100</v>
      </c>
      <c r="N56" s="81">
        <v>6</v>
      </c>
      <c r="O56" s="81">
        <v>88</v>
      </c>
      <c r="P56" s="81">
        <v>0</v>
      </c>
      <c r="Q56" s="108">
        <v>6</v>
      </c>
      <c r="R56" s="109">
        <v>100</v>
      </c>
      <c r="S56" s="43">
        <v>3</v>
      </c>
      <c r="T56" s="43">
        <v>92</v>
      </c>
      <c r="U56" s="43">
        <v>2</v>
      </c>
      <c r="V56" s="110">
        <v>3</v>
      </c>
    </row>
    <row r="57" spans="1:22" x14ac:dyDescent="0.2">
      <c r="A57" s="178" t="s">
        <v>7</v>
      </c>
      <c r="B57" s="90" t="s">
        <v>1</v>
      </c>
      <c r="C57" s="100">
        <v>100</v>
      </c>
      <c r="D57" s="84">
        <v>6</v>
      </c>
      <c r="E57" s="84">
        <v>35</v>
      </c>
      <c r="F57" s="84">
        <v>3</v>
      </c>
      <c r="G57" s="101">
        <v>56</v>
      </c>
      <c r="H57" s="85">
        <v>100</v>
      </c>
      <c r="I57" s="102">
        <v>6</v>
      </c>
      <c r="J57" s="102">
        <v>78</v>
      </c>
      <c r="K57" s="102">
        <v>1</v>
      </c>
      <c r="L57" s="103">
        <v>15</v>
      </c>
      <c r="M57" s="84">
        <v>100</v>
      </c>
      <c r="N57" s="84">
        <v>6</v>
      </c>
      <c r="O57" s="84">
        <v>81</v>
      </c>
      <c r="P57" s="84">
        <v>0</v>
      </c>
      <c r="Q57" s="101">
        <v>13</v>
      </c>
      <c r="R57" s="85">
        <v>100</v>
      </c>
      <c r="S57" s="102">
        <v>2</v>
      </c>
      <c r="T57" s="102">
        <v>96</v>
      </c>
      <c r="U57" s="102">
        <v>1</v>
      </c>
      <c r="V57" s="103">
        <v>1</v>
      </c>
    </row>
    <row r="58" spans="1:22" x14ac:dyDescent="0.2">
      <c r="A58" s="179"/>
      <c r="B58" s="50" t="s">
        <v>0</v>
      </c>
      <c r="C58" s="76">
        <v>100</v>
      </c>
      <c r="D58" s="77">
        <v>7</v>
      </c>
      <c r="E58" s="77">
        <v>36</v>
      </c>
      <c r="F58" s="77">
        <v>2</v>
      </c>
      <c r="G58" s="104">
        <v>55</v>
      </c>
      <c r="H58" s="105">
        <v>100</v>
      </c>
      <c r="I58" s="41">
        <v>3</v>
      </c>
      <c r="J58" s="41">
        <v>77</v>
      </c>
      <c r="K58" s="41">
        <v>2</v>
      </c>
      <c r="L58" s="106">
        <v>18</v>
      </c>
      <c r="M58" s="77">
        <v>100</v>
      </c>
      <c r="N58" s="77">
        <v>8</v>
      </c>
      <c r="O58" s="77">
        <v>85</v>
      </c>
      <c r="P58" s="77">
        <v>1</v>
      </c>
      <c r="Q58" s="104">
        <v>6</v>
      </c>
      <c r="R58" s="105">
        <v>100</v>
      </c>
      <c r="S58" s="41">
        <v>5</v>
      </c>
      <c r="T58" s="41">
        <v>92</v>
      </c>
      <c r="U58" s="41">
        <v>2</v>
      </c>
      <c r="V58" s="106">
        <v>1</v>
      </c>
    </row>
    <row r="59" spans="1:22" ht="17" thickBot="1" x14ac:dyDescent="0.25">
      <c r="A59" s="180"/>
      <c r="B59" s="107" t="s">
        <v>2</v>
      </c>
      <c r="C59" s="80">
        <v>100</v>
      </c>
      <c r="D59" s="81">
        <v>5</v>
      </c>
      <c r="E59" s="81">
        <v>32</v>
      </c>
      <c r="F59" s="81">
        <v>0</v>
      </c>
      <c r="G59" s="108">
        <v>63</v>
      </c>
      <c r="H59" s="109">
        <v>100</v>
      </c>
      <c r="I59" s="43">
        <v>3</v>
      </c>
      <c r="J59" s="43">
        <v>79</v>
      </c>
      <c r="K59" s="43">
        <v>1</v>
      </c>
      <c r="L59" s="110">
        <v>17</v>
      </c>
      <c r="M59" s="81">
        <v>100</v>
      </c>
      <c r="N59" s="81">
        <v>5</v>
      </c>
      <c r="O59" s="81">
        <v>83</v>
      </c>
      <c r="P59" s="81">
        <v>0</v>
      </c>
      <c r="Q59" s="108">
        <v>12</v>
      </c>
      <c r="R59" s="109">
        <v>100</v>
      </c>
      <c r="S59" s="43">
        <v>1</v>
      </c>
      <c r="T59" s="43">
        <v>96</v>
      </c>
      <c r="U59" s="43">
        <v>2</v>
      </c>
      <c r="V59" s="110">
        <v>1</v>
      </c>
    </row>
    <row r="60" spans="1:22" ht="17" thickBot="1" x14ac:dyDescent="0.25">
      <c r="A60" s="62" t="s">
        <v>13</v>
      </c>
      <c r="B60" s="111" t="s">
        <v>14</v>
      </c>
      <c r="C60" s="80">
        <f>SUM(C45:C59)</f>
        <v>1500</v>
      </c>
      <c r="D60" s="112">
        <f>AVERAGE(D45:D59)</f>
        <v>5.1333333333333337</v>
      </c>
      <c r="E60" s="112">
        <f t="shared" ref="E60" si="22">AVERAGE(E45:E59)</f>
        <v>33.6</v>
      </c>
      <c r="F60" s="112">
        <f t="shared" ref="F60" si="23">AVERAGE(F45:F59)</f>
        <v>1.3333333333333333</v>
      </c>
      <c r="G60" s="112">
        <f t="shared" ref="G60" si="24">AVERAGE(G45:G59)</f>
        <v>59.93333333333333</v>
      </c>
      <c r="H60" s="109">
        <f>SUM(H45:H59)</f>
        <v>1500</v>
      </c>
      <c r="I60" s="113">
        <f>AVERAGE(I45:I59)</f>
        <v>3.5333333333333332</v>
      </c>
      <c r="J60" s="113">
        <f t="shared" ref="J60" si="25">AVERAGE(J45:J59)</f>
        <v>76.13333333333334</v>
      </c>
      <c r="K60" s="113">
        <f t="shared" ref="K60" si="26">AVERAGE(K45:K59)</f>
        <v>1.5333333333333334</v>
      </c>
      <c r="L60" s="113">
        <f t="shared" ref="L60" si="27">AVERAGE(L45:L59)</f>
        <v>18.8</v>
      </c>
      <c r="M60" s="80">
        <f>SUM(M45:M59)</f>
        <v>1500</v>
      </c>
      <c r="N60" s="112">
        <f>AVERAGE(N45:N59)</f>
        <v>5.8</v>
      </c>
      <c r="O60" s="112">
        <f t="shared" ref="O60" si="28">AVERAGE(O45:O59)</f>
        <v>83.533333333333331</v>
      </c>
      <c r="P60" s="112">
        <f t="shared" ref="P60" si="29">AVERAGE(P45:P59)</f>
        <v>0.8</v>
      </c>
      <c r="Q60" s="112">
        <f t="shared" ref="Q60" si="30">AVERAGE(Q45:Q59)</f>
        <v>9.8666666666666671</v>
      </c>
      <c r="R60" s="109">
        <f>SUM(R45:R59)</f>
        <v>1500</v>
      </c>
      <c r="S60" s="113">
        <f>AVERAGE(S45:S59)</f>
        <v>2.7333333333333334</v>
      </c>
      <c r="T60" s="113">
        <f t="shared" ref="T60" si="31">AVERAGE(T45:T59)</f>
        <v>94.533333333333331</v>
      </c>
      <c r="U60" s="113">
        <f t="shared" ref="U60" si="32">AVERAGE(U45:U59)</f>
        <v>1.4666666666666666</v>
      </c>
      <c r="V60" s="114">
        <f t="shared" ref="V60" si="33">AVERAGE(V45:V59)</f>
        <v>1.2666666666666666</v>
      </c>
    </row>
    <row r="61" spans="1:22" x14ac:dyDescent="0.2">
      <c r="I61" s="115"/>
      <c r="J61" s="115"/>
      <c r="K61" s="115"/>
      <c r="L61" s="115"/>
      <c r="N61" s="115"/>
      <c r="O61" s="115"/>
      <c r="P61" s="115"/>
      <c r="Q61" s="115"/>
    </row>
    <row r="62" spans="1:22" x14ac:dyDescent="0.2">
      <c r="E62" s="115"/>
      <c r="I62" s="115"/>
      <c r="O62" s="115"/>
      <c r="T62" s="115"/>
    </row>
    <row r="63" spans="1:22" x14ac:dyDescent="0.2">
      <c r="B63" s="13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</row>
    <row r="64" spans="1:22" x14ac:dyDescent="0.2">
      <c r="B64" s="16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</row>
    <row r="65" spans="2:18" x14ac:dyDescent="0.2">
      <c r="B65" s="16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</row>
    <row r="66" spans="2:18" x14ac:dyDescent="0.2">
      <c r="B66" s="16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</row>
    <row r="67" spans="2:18" x14ac:dyDescent="0.2">
      <c r="B67" s="16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</row>
  </sheetData>
  <mergeCells count="27">
    <mergeCell ref="A48:A50"/>
    <mergeCell ref="A51:A53"/>
    <mergeCell ref="A54:A56"/>
    <mergeCell ref="A57:A59"/>
    <mergeCell ref="C43:G43"/>
    <mergeCell ref="H43:L43"/>
    <mergeCell ref="M43:Q43"/>
    <mergeCell ref="R43:V43"/>
    <mergeCell ref="A45:A47"/>
    <mergeCell ref="H3:L3"/>
    <mergeCell ref="M3:Q3"/>
    <mergeCell ref="R3:V3"/>
    <mergeCell ref="C23:G23"/>
    <mergeCell ref="H23:L23"/>
    <mergeCell ref="C3:G3"/>
    <mergeCell ref="M23:Q23"/>
    <mergeCell ref="R23:V23"/>
    <mergeCell ref="A34:A36"/>
    <mergeCell ref="A37:A39"/>
    <mergeCell ref="A28:A30"/>
    <mergeCell ref="A31:A33"/>
    <mergeCell ref="A25:A27"/>
    <mergeCell ref="A14:A16"/>
    <mergeCell ref="A17:A19"/>
    <mergeCell ref="A8:A10"/>
    <mergeCell ref="A11:A13"/>
    <mergeCell ref="A5:A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590B8-CDE3-0142-AABE-8B0E37E6420A}">
  <dimension ref="A1:N69"/>
  <sheetViews>
    <sheetView zoomScale="86" workbookViewId="0"/>
  </sheetViews>
  <sheetFormatPr baseColWidth="10" defaultRowHeight="16" x14ac:dyDescent="0.2"/>
  <cols>
    <col min="1" max="16384" width="10.83203125" style="50"/>
  </cols>
  <sheetData>
    <row r="1" spans="1:14" x14ac:dyDescent="0.2">
      <c r="A1" s="49" t="s">
        <v>158</v>
      </c>
    </row>
    <row r="2" spans="1:14" ht="17" thickBot="1" x14ac:dyDescent="0.25">
      <c r="A2" s="50" t="s">
        <v>55</v>
      </c>
    </row>
    <row r="3" spans="1:14" ht="17" thickBot="1" x14ac:dyDescent="0.25">
      <c r="A3" s="51" t="s">
        <v>54</v>
      </c>
      <c r="B3" s="52"/>
      <c r="C3" s="194" t="s">
        <v>52</v>
      </c>
      <c r="D3" s="194"/>
      <c r="E3" s="194"/>
      <c r="F3" s="194"/>
      <c r="G3" s="194"/>
      <c r="H3" s="194"/>
      <c r="I3" s="194"/>
      <c r="J3" s="194"/>
      <c r="K3" s="194"/>
      <c r="L3" s="194"/>
      <c r="M3" s="194"/>
      <c r="N3" s="195"/>
    </row>
    <row r="4" spans="1:14" ht="52" thickBot="1" x14ac:dyDescent="0.25">
      <c r="A4" s="55"/>
      <c r="B4" s="56" t="s">
        <v>53</v>
      </c>
      <c r="C4" s="23" t="s">
        <v>40</v>
      </c>
      <c r="D4" s="24" t="s">
        <v>41</v>
      </c>
      <c r="E4" s="24" t="s">
        <v>42</v>
      </c>
      <c r="F4" s="24" t="s">
        <v>43</v>
      </c>
      <c r="G4" s="24" t="s">
        <v>44</v>
      </c>
      <c r="H4" s="24" t="s">
        <v>45</v>
      </c>
      <c r="I4" s="24" t="s">
        <v>46</v>
      </c>
      <c r="J4" s="24" t="s">
        <v>47</v>
      </c>
      <c r="K4" s="24" t="s">
        <v>48</v>
      </c>
      <c r="L4" s="24" t="s">
        <v>49</v>
      </c>
      <c r="M4" s="24" t="s">
        <v>50</v>
      </c>
      <c r="N4" s="25" t="s">
        <v>51</v>
      </c>
    </row>
    <row r="5" spans="1:14" x14ac:dyDescent="0.2">
      <c r="A5" s="57" t="s">
        <v>3</v>
      </c>
      <c r="B5" s="58">
        <v>1500</v>
      </c>
      <c r="C5" s="24">
        <v>98</v>
      </c>
      <c r="D5" s="24">
        <v>97</v>
      </c>
      <c r="E5" s="24">
        <v>94</v>
      </c>
      <c r="F5" s="24">
        <v>92</v>
      </c>
      <c r="G5" s="24">
        <v>87</v>
      </c>
      <c r="H5" s="24">
        <v>95</v>
      </c>
      <c r="I5" s="24">
        <v>64</v>
      </c>
      <c r="J5" s="24">
        <v>47</v>
      </c>
      <c r="K5" s="24">
        <v>51</v>
      </c>
      <c r="L5" s="24">
        <v>23</v>
      </c>
      <c r="M5" s="24">
        <v>24</v>
      </c>
      <c r="N5" s="25">
        <v>23</v>
      </c>
    </row>
    <row r="6" spans="1:14" x14ac:dyDescent="0.2">
      <c r="A6" s="55" t="s">
        <v>4</v>
      </c>
      <c r="B6" s="59">
        <v>1500</v>
      </c>
      <c r="C6" s="13">
        <v>92</v>
      </c>
      <c r="D6" s="13">
        <v>91</v>
      </c>
      <c r="E6" s="13">
        <v>93</v>
      </c>
      <c r="F6" s="13">
        <v>96</v>
      </c>
      <c r="G6" s="13">
        <v>82</v>
      </c>
      <c r="H6" s="13">
        <v>91</v>
      </c>
      <c r="I6" s="13">
        <v>51</v>
      </c>
      <c r="J6" s="13">
        <v>41</v>
      </c>
      <c r="K6" s="13">
        <v>37</v>
      </c>
      <c r="L6" s="13">
        <v>15</v>
      </c>
      <c r="M6" s="13">
        <v>16</v>
      </c>
      <c r="N6" s="32">
        <v>21</v>
      </c>
    </row>
    <row r="7" spans="1:14" x14ac:dyDescent="0.2">
      <c r="A7" s="55" t="s">
        <v>5</v>
      </c>
      <c r="B7" s="59">
        <v>1500</v>
      </c>
      <c r="C7" s="13">
        <v>90</v>
      </c>
      <c r="D7" s="13">
        <v>83</v>
      </c>
      <c r="E7" s="13">
        <v>91</v>
      </c>
      <c r="F7" s="13">
        <v>92</v>
      </c>
      <c r="G7" s="13">
        <v>84</v>
      </c>
      <c r="H7" s="13">
        <v>87</v>
      </c>
      <c r="I7" s="13">
        <v>52</v>
      </c>
      <c r="J7" s="13">
        <v>63</v>
      </c>
      <c r="K7" s="13">
        <v>45</v>
      </c>
      <c r="L7" s="13">
        <v>18</v>
      </c>
      <c r="M7" s="13">
        <v>11</v>
      </c>
      <c r="N7" s="32">
        <v>28</v>
      </c>
    </row>
    <row r="8" spans="1:14" x14ac:dyDescent="0.2">
      <c r="A8" s="55" t="s">
        <v>6</v>
      </c>
      <c r="B8" s="59">
        <v>1500</v>
      </c>
      <c r="C8" s="13">
        <v>84</v>
      </c>
      <c r="D8" s="13">
        <v>89</v>
      </c>
      <c r="E8" s="13">
        <v>97</v>
      </c>
      <c r="F8" s="13">
        <v>82</v>
      </c>
      <c r="G8" s="13">
        <v>81</v>
      </c>
      <c r="H8" s="13">
        <v>90</v>
      </c>
      <c r="I8" s="13">
        <v>53</v>
      </c>
      <c r="J8" s="13">
        <v>69</v>
      </c>
      <c r="K8" s="13">
        <v>41</v>
      </c>
      <c r="L8" s="13">
        <v>10</v>
      </c>
      <c r="M8" s="13">
        <v>12</v>
      </c>
      <c r="N8" s="32">
        <v>23</v>
      </c>
    </row>
    <row r="9" spans="1:14" ht="17" thickBot="1" x14ac:dyDescent="0.25">
      <c r="A9" s="60" t="s">
        <v>7</v>
      </c>
      <c r="B9" s="61">
        <v>1500</v>
      </c>
      <c r="C9" s="33">
        <v>89</v>
      </c>
      <c r="D9" s="33">
        <v>92</v>
      </c>
      <c r="E9" s="33">
        <v>83</v>
      </c>
      <c r="F9" s="33">
        <v>89</v>
      </c>
      <c r="G9" s="33">
        <v>93</v>
      </c>
      <c r="H9" s="33">
        <v>83</v>
      </c>
      <c r="I9" s="33">
        <v>49</v>
      </c>
      <c r="J9" s="33">
        <v>55</v>
      </c>
      <c r="K9" s="33">
        <v>64</v>
      </c>
      <c r="L9" s="33">
        <v>21</v>
      </c>
      <c r="M9" s="33">
        <v>19</v>
      </c>
      <c r="N9" s="34">
        <v>24</v>
      </c>
    </row>
    <row r="10" spans="1:14" ht="17" thickBot="1" x14ac:dyDescent="0.25">
      <c r="A10" s="62" t="s">
        <v>13</v>
      </c>
      <c r="B10" s="63">
        <v>7500</v>
      </c>
      <c r="C10" s="64">
        <v>90.6</v>
      </c>
      <c r="D10" s="53">
        <v>90.4</v>
      </c>
      <c r="E10" s="53">
        <v>91.6</v>
      </c>
      <c r="F10" s="53">
        <v>90.2</v>
      </c>
      <c r="G10" s="53">
        <v>85.4</v>
      </c>
      <c r="H10" s="53">
        <v>89.2</v>
      </c>
      <c r="I10" s="53">
        <v>53.8</v>
      </c>
      <c r="J10" s="53">
        <v>55</v>
      </c>
      <c r="K10" s="53">
        <v>47.6</v>
      </c>
      <c r="L10" s="53">
        <v>17.399999999999999</v>
      </c>
      <c r="M10" s="53">
        <v>16.399999999999999</v>
      </c>
      <c r="N10" s="54">
        <v>23.8</v>
      </c>
    </row>
    <row r="11" spans="1:14" ht="17" thickBot="1" x14ac:dyDescent="0.25">
      <c r="A11" s="62" t="s">
        <v>19</v>
      </c>
      <c r="B11" s="62"/>
      <c r="C11" s="65">
        <v>5.0793700396801178</v>
      </c>
      <c r="D11" s="65">
        <v>5.0793700396801178</v>
      </c>
      <c r="E11" s="65">
        <v>5.272570530585627</v>
      </c>
      <c r="F11" s="65">
        <v>5.215361924162119</v>
      </c>
      <c r="G11" s="65">
        <v>4.8270073544588676</v>
      </c>
      <c r="H11" s="65">
        <v>4.4944410108488455</v>
      </c>
      <c r="I11" s="65">
        <v>5.8906705900092566</v>
      </c>
      <c r="J11" s="65">
        <v>11.401754250991379</v>
      </c>
      <c r="K11" s="65">
        <v>10.526157893552622</v>
      </c>
      <c r="L11" s="65">
        <v>5.1283525619832355</v>
      </c>
      <c r="M11" s="65">
        <v>5.3197744313081561</v>
      </c>
      <c r="N11" s="66">
        <v>2.5884358211089569</v>
      </c>
    </row>
    <row r="12" spans="1:14" x14ac:dyDescent="0.2">
      <c r="C12" s="67"/>
      <c r="D12" s="67"/>
      <c r="E12" s="67"/>
      <c r="F12" s="67"/>
      <c r="G12" s="67"/>
      <c r="H12" s="67"/>
      <c r="I12" s="67"/>
      <c r="J12" s="67"/>
      <c r="K12" s="67"/>
      <c r="L12" s="67"/>
      <c r="M12" s="67"/>
      <c r="N12" s="67"/>
    </row>
    <row r="14" spans="1:14" ht="17" thickBot="1" x14ac:dyDescent="0.25">
      <c r="A14" s="50" t="s">
        <v>57</v>
      </c>
    </row>
    <row r="15" spans="1:14" ht="17" thickBot="1" x14ac:dyDescent="0.25">
      <c r="A15" s="62"/>
      <c r="B15" s="21" t="s">
        <v>3</v>
      </c>
      <c r="C15" s="21" t="s">
        <v>4</v>
      </c>
      <c r="D15" s="21" t="s">
        <v>5</v>
      </c>
      <c r="E15" s="21" t="s">
        <v>6</v>
      </c>
      <c r="F15" s="22" t="s">
        <v>7</v>
      </c>
    </row>
    <row r="16" spans="1:14" x14ac:dyDescent="0.2">
      <c r="A16" s="68" t="s">
        <v>1</v>
      </c>
      <c r="B16" s="24">
        <v>524</v>
      </c>
      <c r="C16" s="24">
        <v>600</v>
      </c>
      <c r="D16" s="24">
        <v>571</v>
      </c>
      <c r="E16" s="24">
        <v>521</v>
      </c>
      <c r="F16" s="25">
        <v>408</v>
      </c>
    </row>
    <row r="17" spans="1:7" x14ac:dyDescent="0.2">
      <c r="A17" s="69" t="s">
        <v>0</v>
      </c>
      <c r="B17" s="13">
        <v>600</v>
      </c>
      <c r="C17" s="13">
        <v>532</v>
      </c>
      <c r="D17" s="13">
        <v>536</v>
      </c>
      <c r="E17" s="13">
        <v>600</v>
      </c>
      <c r="F17" s="32">
        <v>293</v>
      </c>
    </row>
    <row r="18" spans="1:7" ht="17" thickBot="1" x14ac:dyDescent="0.25">
      <c r="A18" s="70" t="s">
        <v>2</v>
      </c>
      <c r="B18" s="33">
        <v>517</v>
      </c>
      <c r="C18" s="33">
        <v>571</v>
      </c>
      <c r="D18" s="33">
        <v>594</v>
      </c>
      <c r="E18" s="33">
        <v>323</v>
      </c>
      <c r="F18" s="34">
        <v>415</v>
      </c>
    </row>
    <row r="19" spans="1:7" x14ac:dyDescent="0.2">
      <c r="A19" s="68" t="s">
        <v>1</v>
      </c>
      <c r="B19" s="24">
        <v>508</v>
      </c>
      <c r="C19" s="24">
        <v>588</v>
      </c>
      <c r="D19" s="24">
        <v>412</v>
      </c>
      <c r="E19" s="24">
        <v>398</v>
      </c>
      <c r="F19" s="25">
        <v>391</v>
      </c>
    </row>
    <row r="20" spans="1:7" x14ac:dyDescent="0.2">
      <c r="A20" s="69" t="s">
        <v>0</v>
      </c>
      <c r="B20" s="13">
        <v>526</v>
      </c>
      <c r="C20" s="13">
        <v>600</v>
      </c>
      <c r="D20" s="13">
        <v>472</v>
      </c>
      <c r="E20" s="13">
        <v>398</v>
      </c>
      <c r="F20" s="32">
        <v>317</v>
      </c>
    </row>
    <row r="21" spans="1:7" ht="17" thickBot="1" x14ac:dyDescent="0.25">
      <c r="A21" s="70" t="s">
        <v>2</v>
      </c>
      <c r="B21" s="33">
        <v>600</v>
      </c>
      <c r="C21" s="33">
        <v>600</v>
      </c>
      <c r="D21" s="33">
        <v>521</v>
      </c>
      <c r="E21" s="33">
        <v>276</v>
      </c>
      <c r="F21" s="34">
        <v>329</v>
      </c>
    </row>
    <row r="22" spans="1:7" x14ac:dyDescent="0.2">
      <c r="A22" s="68" t="s">
        <v>1</v>
      </c>
      <c r="B22" s="24">
        <v>471</v>
      </c>
      <c r="C22" s="24">
        <v>541</v>
      </c>
      <c r="D22" s="24">
        <v>516</v>
      </c>
      <c r="E22" s="24">
        <v>258</v>
      </c>
      <c r="F22" s="25">
        <v>373</v>
      </c>
    </row>
    <row r="23" spans="1:7" x14ac:dyDescent="0.2">
      <c r="A23" s="69" t="s">
        <v>0</v>
      </c>
      <c r="B23" s="13">
        <v>423</v>
      </c>
      <c r="C23" s="13">
        <v>586</v>
      </c>
      <c r="D23" s="13">
        <v>543</v>
      </c>
      <c r="E23" s="13">
        <v>299</v>
      </c>
      <c r="F23" s="32">
        <v>408</v>
      </c>
    </row>
    <row r="24" spans="1:7" ht="17" thickBot="1" x14ac:dyDescent="0.25">
      <c r="A24" s="70" t="s">
        <v>2</v>
      </c>
      <c r="B24" s="33">
        <v>399</v>
      </c>
      <c r="C24" s="33">
        <v>573</v>
      </c>
      <c r="D24" s="33">
        <v>416</v>
      </c>
      <c r="E24" s="33">
        <v>278</v>
      </c>
      <c r="F24" s="34">
        <v>413</v>
      </c>
    </row>
    <row r="25" spans="1:7" x14ac:dyDescent="0.2">
      <c r="A25" s="69" t="s">
        <v>1</v>
      </c>
      <c r="B25" s="13">
        <v>478</v>
      </c>
      <c r="C25" s="13">
        <v>504</v>
      </c>
      <c r="D25" s="13">
        <v>478</v>
      </c>
      <c r="E25" s="13">
        <v>593</v>
      </c>
      <c r="F25" s="32">
        <v>419</v>
      </c>
    </row>
    <row r="26" spans="1:7" x14ac:dyDescent="0.2">
      <c r="A26" s="69" t="s">
        <v>0</v>
      </c>
      <c r="B26" s="41">
        <v>600</v>
      </c>
      <c r="C26" s="41">
        <v>570</v>
      </c>
      <c r="D26" s="41">
        <v>499</v>
      </c>
      <c r="E26" s="41">
        <v>451</v>
      </c>
      <c r="F26" s="42">
        <v>380</v>
      </c>
    </row>
    <row r="27" spans="1:7" ht="17" thickBot="1" x14ac:dyDescent="0.25">
      <c r="A27" s="70" t="s">
        <v>2</v>
      </c>
      <c r="B27" s="43">
        <v>526</v>
      </c>
      <c r="C27" s="43">
        <v>566</v>
      </c>
      <c r="D27" s="43">
        <v>580</v>
      </c>
      <c r="E27" s="43">
        <v>580</v>
      </c>
      <c r="F27" s="44">
        <v>450</v>
      </c>
    </row>
    <row r="28" spans="1:7" x14ac:dyDescent="0.2">
      <c r="A28" s="71" t="s">
        <v>61</v>
      </c>
      <c r="B28" s="72">
        <f>AVERAGE(B16:B27)</f>
        <v>514.33333333333337</v>
      </c>
      <c r="C28" s="73">
        <f t="shared" ref="C28:F28" si="0">AVERAGE(C16:C27)</f>
        <v>569.25</v>
      </c>
      <c r="D28" s="73">
        <f t="shared" si="0"/>
        <v>511.5</v>
      </c>
      <c r="E28" s="73">
        <f t="shared" si="0"/>
        <v>414.58333333333331</v>
      </c>
      <c r="F28" s="74">
        <f t="shared" si="0"/>
        <v>383</v>
      </c>
      <c r="G28" s="67"/>
    </row>
    <row r="29" spans="1:7" x14ac:dyDescent="0.2">
      <c r="A29" s="75" t="s">
        <v>58</v>
      </c>
      <c r="B29" s="76">
        <f>MEDIAN(B16:B27)</f>
        <v>520.5</v>
      </c>
      <c r="C29" s="77">
        <f t="shared" ref="C29:F29" si="1">MEDIAN(C16:C27)</f>
        <v>572</v>
      </c>
      <c r="D29" s="77">
        <f t="shared" si="1"/>
        <v>518.5</v>
      </c>
      <c r="E29" s="77">
        <f t="shared" si="1"/>
        <v>398</v>
      </c>
      <c r="F29" s="78">
        <f t="shared" si="1"/>
        <v>399.5</v>
      </c>
    </row>
    <row r="30" spans="1:7" x14ac:dyDescent="0.2">
      <c r="A30" s="75" t="s">
        <v>59</v>
      </c>
      <c r="B30" s="76">
        <f>MAX(B16:B27)</f>
        <v>600</v>
      </c>
      <c r="C30" s="77">
        <f t="shared" ref="C30:F30" si="2">MAX(C16:C27)</f>
        <v>600</v>
      </c>
      <c r="D30" s="77">
        <f t="shared" si="2"/>
        <v>594</v>
      </c>
      <c r="E30" s="77">
        <f t="shared" si="2"/>
        <v>600</v>
      </c>
      <c r="F30" s="78">
        <f t="shared" si="2"/>
        <v>450</v>
      </c>
    </row>
    <row r="31" spans="1:7" ht="17" thickBot="1" x14ac:dyDescent="0.25">
      <c r="A31" s="79" t="s">
        <v>60</v>
      </c>
      <c r="B31" s="80">
        <f>MIN(B16:B27)</f>
        <v>399</v>
      </c>
      <c r="C31" s="81">
        <f t="shared" ref="C31:F31" si="3">MIN(C16:C27)</f>
        <v>504</v>
      </c>
      <c r="D31" s="81">
        <f t="shared" si="3"/>
        <v>412</v>
      </c>
      <c r="E31" s="81">
        <f t="shared" si="3"/>
        <v>258</v>
      </c>
      <c r="F31" s="82">
        <f t="shared" si="3"/>
        <v>293</v>
      </c>
    </row>
    <row r="34" spans="1:14" ht="17" thickBot="1" x14ac:dyDescent="0.25">
      <c r="A34" s="50" t="s">
        <v>62</v>
      </c>
    </row>
    <row r="35" spans="1:14" ht="17" thickBot="1" x14ac:dyDescent="0.25">
      <c r="A35" s="51" t="s">
        <v>70</v>
      </c>
      <c r="B35" s="52"/>
      <c r="C35" s="194" t="s">
        <v>52</v>
      </c>
      <c r="D35" s="194"/>
      <c r="E35" s="194"/>
      <c r="F35" s="194"/>
      <c r="G35" s="194"/>
      <c r="H35" s="194"/>
      <c r="I35" s="194"/>
      <c r="J35" s="194"/>
      <c r="K35" s="194"/>
      <c r="L35" s="194"/>
      <c r="M35" s="194"/>
      <c r="N35" s="195"/>
    </row>
    <row r="36" spans="1:14" ht="52" thickBot="1" x14ac:dyDescent="0.25">
      <c r="A36" s="55"/>
      <c r="B36" s="56" t="s">
        <v>53</v>
      </c>
      <c r="C36" s="20" t="s">
        <v>40</v>
      </c>
      <c r="D36" s="21" t="s">
        <v>41</v>
      </c>
      <c r="E36" s="21" t="s">
        <v>42</v>
      </c>
      <c r="F36" s="21" t="s">
        <v>43</v>
      </c>
      <c r="G36" s="21" t="s">
        <v>44</v>
      </c>
      <c r="H36" s="21" t="s">
        <v>45</v>
      </c>
      <c r="I36" s="21" t="s">
        <v>46</v>
      </c>
      <c r="J36" s="21" t="s">
        <v>47</v>
      </c>
      <c r="K36" s="21" t="s">
        <v>48</v>
      </c>
      <c r="L36" s="21" t="s">
        <v>49</v>
      </c>
      <c r="M36" s="21" t="s">
        <v>50</v>
      </c>
      <c r="N36" s="22" t="s">
        <v>51</v>
      </c>
    </row>
    <row r="37" spans="1:14" x14ac:dyDescent="0.2">
      <c r="A37" s="57" t="s">
        <v>3</v>
      </c>
      <c r="B37" s="58">
        <v>900</v>
      </c>
      <c r="C37" s="23">
        <v>92</v>
      </c>
      <c r="D37" s="24">
        <v>84</v>
      </c>
      <c r="E37" s="24">
        <v>86</v>
      </c>
      <c r="F37" s="24">
        <v>84</v>
      </c>
      <c r="G37" s="24">
        <v>76</v>
      </c>
      <c r="H37" s="24">
        <v>73</v>
      </c>
      <c r="I37" s="24">
        <v>84</v>
      </c>
      <c r="J37" s="24">
        <v>69</v>
      </c>
      <c r="K37" s="24">
        <v>78</v>
      </c>
      <c r="L37" s="24">
        <v>64</v>
      </c>
      <c r="M37" s="24">
        <v>51</v>
      </c>
      <c r="N37" s="25">
        <v>62</v>
      </c>
    </row>
    <row r="38" spans="1:14" x14ac:dyDescent="0.2">
      <c r="A38" s="55" t="s">
        <v>4</v>
      </c>
      <c r="B38" s="59">
        <v>900</v>
      </c>
      <c r="C38" s="36">
        <v>93</v>
      </c>
      <c r="D38" s="13">
        <v>92</v>
      </c>
      <c r="E38" s="13">
        <v>81</v>
      </c>
      <c r="F38" s="13">
        <v>82</v>
      </c>
      <c r="G38" s="13">
        <v>82</v>
      </c>
      <c r="H38" s="13">
        <v>71</v>
      </c>
      <c r="I38" s="13">
        <v>86</v>
      </c>
      <c r="J38" s="13">
        <v>61</v>
      </c>
      <c r="K38" s="13">
        <v>72</v>
      </c>
      <c r="L38" s="13">
        <v>61</v>
      </c>
      <c r="M38" s="13">
        <v>42</v>
      </c>
      <c r="N38" s="32">
        <v>53</v>
      </c>
    </row>
    <row r="39" spans="1:14" x14ac:dyDescent="0.2">
      <c r="A39" s="55" t="s">
        <v>5</v>
      </c>
      <c r="B39" s="59">
        <v>900</v>
      </c>
      <c r="C39" s="36">
        <v>90</v>
      </c>
      <c r="D39" s="13">
        <v>99</v>
      </c>
      <c r="E39" s="13">
        <v>94</v>
      </c>
      <c r="F39" s="13">
        <v>76</v>
      </c>
      <c r="G39" s="13">
        <v>83</v>
      </c>
      <c r="H39" s="13">
        <v>68</v>
      </c>
      <c r="I39" s="13">
        <v>68</v>
      </c>
      <c r="J39" s="13">
        <v>66</v>
      </c>
      <c r="K39" s="13">
        <v>79</v>
      </c>
      <c r="L39" s="13">
        <v>63</v>
      </c>
      <c r="M39" s="13">
        <v>40</v>
      </c>
      <c r="N39" s="32">
        <v>51</v>
      </c>
    </row>
    <row r="40" spans="1:14" x14ac:dyDescent="0.2">
      <c r="A40" s="55" t="s">
        <v>6</v>
      </c>
      <c r="B40" s="59">
        <v>900</v>
      </c>
      <c r="C40" s="36">
        <v>91</v>
      </c>
      <c r="D40" s="13">
        <v>87</v>
      </c>
      <c r="E40" s="13">
        <v>91</v>
      </c>
      <c r="F40" s="13">
        <v>71</v>
      </c>
      <c r="G40" s="13">
        <v>72</v>
      </c>
      <c r="H40" s="13">
        <v>83</v>
      </c>
      <c r="I40" s="13">
        <v>74</v>
      </c>
      <c r="J40" s="13">
        <v>74</v>
      </c>
      <c r="K40" s="13">
        <v>70</v>
      </c>
      <c r="L40" s="13">
        <v>64</v>
      </c>
      <c r="M40" s="13">
        <v>69</v>
      </c>
      <c r="N40" s="32">
        <v>58</v>
      </c>
    </row>
    <row r="41" spans="1:14" ht="17" thickBot="1" x14ac:dyDescent="0.25">
      <c r="A41" s="60" t="s">
        <v>7</v>
      </c>
      <c r="B41" s="61">
        <v>900</v>
      </c>
      <c r="C41" s="36">
        <v>83</v>
      </c>
      <c r="D41" s="13">
        <v>84</v>
      </c>
      <c r="E41" s="13">
        <v>90</v>
      </c>
      <c r="F41" s="13">
        <v>78</v>
      </c>
      <c r="G41" s="13">
        <v>76</v>
      </c>
      <c r="H41" s="13">
        <v>81</v>
      </c>
      <c r="I41" s="13">
        <v>71</v>
      </c>
      <c r="J41" s="13">
        <v>63</v>
      </c>
      <c r="K41" s="13">
        <v>76</v>
      </c>
      <c r="L41" s="13">
        <v>66</v>
      </c>
      <c r="M41" s="13">
        <v>61</v>
      </c>
      <c r="N41" s="32">
        <v>53</v>
      </c>
    </row>
    <row r="42" spans="1:14" ht="17" thickBot="1" x14ac:dyDescent="0.25">
      <c r="A42" s="62" t="s">
        <v>61</v>
      </c>
      <c r="B42" s="64">
        <f>SUM(B37:B41)</f>
        <v>4500</v>
      </c>
      <c r="C42" s="64">
        <f>AVERAGE(C37:C41)</f>
        <v>89.8</v>
      </c>
      <c r="D42" s="53">
        <f t="shared" ref="D42:N42" si="4">AVERAGE(D37:D41)</f>
        <v>89.2</v>
      </c>
      <c r="E42" s="53">
        <f t="shared" si="4"/>
        <v>88.4</v>
      </c>
      <c r="F42" s="53">
        <f t="shared" si="4"/>
        <v>78.2</v>
      </c>
      <c r="G42" s="53">
        <f t="shared" si="4"/>
        <v>77.8</v>
      </c>
      <c r="H42" s="53">
        <f t="shared" si="4"/>
        <v>75.2</v>
      </c>
      <c r="I42" s="53">
        <f t="shared" si="4"/>
        <v>76.599999999999994</v>
      </c>
      <c r="J42" s="53">
        <f t="shared" si="4"/>
        <v>66.599999999999994</v>
      </c>
      <c r="K42" s="53">
        <f t="shared" si="4"/>
        <v>75</v>
      </c>
      <c r="L42" s="53">
        <f t="shared" si="4"/>
        <v>63.6</v>
      </c>
      <c r="M42" s="53">
        <f t="shared" si="4"/>
        <v>52.6</v>
      </c>
      <c r="N42" s="54">
        <f t="shared" si="4"/>
        <v>55.4</v>
      </c>
    </row>
    <row r="43" spans="1:14" ht="17" thickBot="1" x14ac:dyDescent="0.25">
      <c r="A43" s="62" t="s">
        <v>19</v>
      </c>
      <c r="B43" s="62"/>
      <c r="C43" s="83">
        <f>STDEV(C37:C41)</f>
        <v>3.9623225512317899</v>
      </c>
      <c r="D43" s="65">
        <f t="shared" ref="D43:N43" si="5">STDEV(D37:D41)</f>
        <v>6.3796551630946317</v>
      </c>
      <c r="E43" s="65">
        <f t="shared" si="5"/>
        <v>5.0299105359837171</v>
      </c>
      <c r="F43" s="65">
        <f t="shared" si="5"/>
        <v>5.1185935568278911</v>
      </c>
      <c r="G43" s="65">
        <f t="shared" si="5"/>
        <v>4.6043457732885349</v>
      </c>
      <c r="H43" s="65">
        <f t="shared" si="5"/>
        <v>6.4961527075646854</v>
      </c>
      <c r="I43" s="65">
        <f t="shared" si="5"/>
        <v>7.987490219086343</v>
      </c>
      <c r="J43" s="65">
        <f t="shared" si="5"/>
        <v>5.1283525619832337</v>
      </c>
      <c r="K43" s="65">
        <f t="shared" si="5"/>
        <v>3.872983346207417</v>
      </c>
      <c r="L43" s="65">
        <f t="shared" si="5"/>
        <v>1.8165902124584952</v>
      </c>
      <c r="M43" s="65">
        <f t="shared" si="5"/>
        <v>12.381437719425001</v>
      </c>
      <c r="N43" s="66">
        <f t="shared" si="5"/>
        <v>4.5055521304275237</v>
      </c>
    </row>
    <row r="44" spans="1:14" x14ac:dyDescent="0.2">
      <c r="C44" s="67"/>
      <c r="D44" s="67"/>
      <c r="E44" s="67"/>
      <c r="F44" s="67"/>
      <c r="G44" s="67"/>
      <c r="H44" s="67"/>
      <c r="I44" s="67"/>
      <c r="J44" s="67"/>
      <c r="K44" s="67"/>
      <c r="L44" s="67"/>
      <c r="M44" s="67"/>
      <c r="N44" s="67"/>
    </row>
    <row r="46" spans="1:14" ht="17" thickBot="1" x14ac:dyDescent="0.25">
      <c r="A46" s="50" t="s">
        <v>57</v>
      </c>
    </row>
    <row r="47" spans="1:14" ht="17" thickBot="1" x14ac:dyDescent="0.25">
      <c r="A47" s="62"/>
      <c r="B47" s="20" t="s">
        <v>3</v>
      </c>
      <c r="C47" s="21" t="s">
        <v>4</v>
      </c>
      <c r="D47" s="21" t="s">
        <v>5</v>
      </c>
      <c r="E47" s="21" t="s">
        <v>6</v>
      </c>
      <c r="F47" s="22" t="s">
        <v>7</v>
      </c>
    </row>
    <row r="48" spans="1:14" x14ac:dyDescent="0.2">
      <c r="A48" s="68" t="s">
        <v>1</v>
      </c>
      <c r="B48" s="23">
        <v>264</v>
      </c>
      <c r="C48" s="24">
        <v>209</v>
      </c>
      <c r="D48" s="24">
        <v>239</v>
      </c>
      <c r="E48" s="24">
        <v>118</v>
      </c>
      <c r="F48" s="25">
        <v>125</v>
      </c>
    </row>
    <row r="49" spans="1:6" x14ac:dyDescent="0.2">
      <c r="A49" s="69" t="s">
        <v>0</v>
      </c>
      <c r="B49" s="36">
        <v>211</v>
      </c>
      <c r="C49" s="13">
        <v>243</v>
      </c>
      <c r="D49" s="13">
        <v>124</v>
      </c>
      <c r="E49" s="13">
        <v>123</v>
      </c>
      <c r="F49" s="32">
        <v>231</v>
      </c>
    </row>
    <row r="50" spans="1:6" ht="17" thickBot="1" x14ac:dyDescent="0.25">
      <c r="A50" s="70" t="s">
        <v>2</v>
      </c>
      <c r="B50" s="37">
        <v>302</v>
      </c>
      <c r="C50" s="33">
        <v>276</v>
      </c>
      <c r="D50" s="33">
        <v>218</v>
      </c>
      <c r="E50" s="33">
        <v>121</v>
      </c>
      <c r="F50" s="34">
        <v>218</v>
      </c>
    </row>
    <row r="51" spans="1:6" x14ac:dyDescent="0.2">
      <c r="A51" s="68" t="s">
        <v>1</v>
      </c>
      <c r="B51" s="23">
        <v>221</v>
      </c>
      <c r="C51" s="24">
        <v>291</v>
      </c>
      <c r="D51" s="24">
        <v>291</v>
      </c>
      <c r="E51" s="24">
        <v>294</v>
      </c>
      <c r="F51" s="25">
        <v>105</v>
      </c>
    </row>
    <row r="52" spans="1:6" x14ac:dyDescent="0.2">
      <c r="A52" s="69" t="s">
        <v>0</v>
      </c>
      <c r="B52" s="36">
        <v>243</v>
      </c>
      <c r="C52" s="13">
        <v>215</v>
      </c>
      <c r="D52" s="13">
        <v>216</v>
      </c>
      <c r="E52" s="13">
        <v>231</v>
      </c>
      <c r="F52" s="32">
        <v>163</v>
      </c>
    </row>
    <row r="53" spans="1:6" ht="17" thickBot="1" x14ac:dyDescent="0.25">
      <c r="A53" s="70" t="s">
        <v>2</v>
      </c>
      <c r="B53" s="37">
        <v>271</v>
      </c>
      <c r="C53" s="33">
        <v>205</v>
      </c>
      <c r="D53" s="33">
        <v>273</v>
      </c>
      <c r="E53" s="33">
        <v>238</v>
      </c>
      <c r="F53" s="34">
        <v>112</v>
      </c>
    </row>
    <row r="54" spans="1:6" x14ac:dyDescent="0.2">
      <c r="A54" s="68" t="s">
        <v>1</v>
      </c>
      <c r="B54" s="23">
        <v>208</v>
      </c>
      <c r="C54" s="24">
        <v>191</v>
      </c>
      <c r="D54" s="24">
        <v>248</v>
      </c>
      <c r="E54" s="24">
        <v>253</v>
      </c>
      <c r="F54" s="25">
        <v>184</v>
      </c>
    </row>
    <row r="55" spans="1:6" x14ac:dyDescent="0.2">
      <c r="A55" s="69" t="s">
        <v>0</v>
      </c>
      <c r="B55" s="36">
        <v>176</v>
      </c>
      <c r="C55" s="13">
        <v>172</v>
      </c>
      <c r="D55" s="13">
        <v>223</v>
      </c>
      <c r="E55" s="13">
        <v>239</v>
      </c>
      <c r="F55" s="32">
        <v>240</v>
      </c>
    </row>
    <row r="56" spans="1:6" ht="17" thickBot="1" x14ac:dyDescent="0.25">
      <c r="A56" s="70" t="s">
        <v>2</v>
      </c>
      <c r="B56" s="37">
        <v>181</v>
      </c>
      <c r="C56" s="33">
        <v>216</v>
      </c>
      <c r="D56" s="33">
        <v>213</v>
      </c>
      <c r="E56" s="33">
        <v>199</v>
      </c>
      <c r="F56" s="34">
        <v>218</v>
      </c>
    </row>
    <row r="57" spans="1:6" x14ac:dyDescent="0.2">
      <c r="A57" s="68" t="s">
        <v>1</v>
      </c>
      <c r="B57" s="24">
        <v>119</v>
      </c>
      <c r="C57" s="24">
        <v>222</v>
      </c>
      <c r="D57" s="24">
        <v>108</v>
      </c>
      <c r="E57" s="24">
        <v>205</v>
      </c>
      <c r="F57" s="25">
        <v>229</v>
      </c>
    </row>
    <row r="58" spans="1:6" x14ac:dyDescent="0.2">
      <c r="A58" s="69" t="s">
        <v>0</v>
      </c>
      <c r="B58" s="13">
        <v>217</v>
      </c>
      <c r="C58" s="13">
        <v>210</v>
      </c>
      <c r="D58" s="13">
        <v>228</v>
      </c>
      <c r="E58" s="13">
        <v>202</v>
      </c>
      <c r="F58" s="32">
        <v>190</v>
      </c>
    </row>
    <row r="59" spans="1:6" ht="17" thickBot="1" x14ac:dyDescent="0.25">
      <c r="A59" s="70" t="s">
        <v>2</v>
      </c>
      <c r="B59" s="33">
        <v>221</v>
      </c>
      <c r="C59" s="33">
        <v>229</v>
      </c>
      <c r="D59" s="33">
        <v>217</v>
      </c>
      <c r="E59" s="33">
        <v>238</v>
      </c>
      <c r="F59" s="34">
        <v>219</v>
      </c>
    </row>
    <row r="60" spans="1:6" x14ac:dyDescent="0.2">
      <c r="A60" s="71" t="s">
        <v>61</v>
      </c>
      <c r="B60" s="84">
        <f>AVERAGE(B48:B59)</f>
        <v>219.5</v>
      </c>
      <c r="C60" s="84">
        <f t="shared" ref="C60:F60" si="6">AVERAGE(C48:C59)</f>
        <v>223.25</v>
      </c>
      <c r="D60" s="84">
        <f t="shared" si="6"/>
        <v>216.5</v>
      </c>
      <c r="E60" s="73">
        <f t="shared" si="6"/>
        <v>205.08333333333334</v>
      </c>
      <c r="F60" s="74">
        <f t="shared" si="6"/>
        <v>186.16666666666666</v>
      </c>
    </row>
    <row r="61" spans="1:6" x14ac:dyDescent="0.2">
      <c r="A61" s="75" t="s">
        <v>58</v>
      </c>
      <c r="B61" s="77">
        <f>MEDIAN(B48:B59)</f>
        <v>219</v>
      </c>
      <c r="C61" s="77">
        <f t="shared" ref="C61:F61" si="7">MEDIAN(C48:C59)</f>
        <v>215.5</v>
      </c>
      <c r="D61" s="77">
        <f t="shared" si="7"/>
        <v>220.5</v>
      </c>
      <c r="E61" s="77">
        <f t="shared" si="7"/>
        <v>218</v>
      </c>
      <c r="F61" s="78">
        <f t="shared" si="7"/>
        <v>204</v>
      </c>
    </row>
    <row r="62" spans="1:6" x14ac:dyDescent="0.2">
      <c r="A62" s="75" t="s">
        <v>59</v>
      </c>
      <c r="B62" s="77">
        <f>MAX(B48:B59)</f>
        <v>302</v>
      </c>
      <c r="C62" s="77">
        <f t="shared" ref="C62:F62" si="8">MAX(C48:C59)</f>
        <v>291</v>
      </c>
      <c r="D62" s="77">
        <f t="shared" si="8"/>
        <v>291</v>
      </c>
      <c r="E62" s="77">
        <f t="shared" si="8"/>
        <v>294</v>
      </c>
      <c r="F62" s="78">
        <f t="shared" si="8"/>
        <v>240</v>
      </c>
    </row>
    <row r="63" spans="1:6" ht="17" thickBot="1" x14ac:dyDescent="0.25">
      <c r="A63" s="79" t="s">
        <v>60</v>
      </c>
      <c r="B63" s="81">
        <f>MIN(B48:B59)</f>
        <v>119</v>
      </c>
      <c r="C63" s="81">
        <f t="shared" ref="C63:F63" si="9">MIN(C48:C59)</f>
        <v>172</v>
      </c>
      <c r="D63" s="81">
        <f t="shared" si="9"/>
        <v>108</v>
      </c>
      <c r="E63" s="81">
        <f t="shared" si="9"/>
        <v>118</v>
      </c>
      <c r="F63" s="82">
        <f t="shared" si="9"/>
        <v>105</v>
      </c>
    </row>
    <row r="65" spans="1:5" ht="17" thickBot="1" x14ac:dyDescent="0.25"/>
    <row r="66" spans="1:5" x14ac:dyDescent="0.2">
      <c r="A66" s="68"/>
      <c r="B66" s="196" t="s">
        <v>65</v>
      </c>
      <c r="C66" s="197"/>
      <c r="D66" s="196" t="s">
        <v>68</v>
      </c>
      <c r="E66" s="197"/>
    </row>
    <row r="67" spans="1:5" ht="17" thickBot="1" x14ac:dyDescent="0.25">
      <c r="A67" s="70"/>
      <c r="B67" s="60" t="s">
        <v>66</v>
      </c>
      <c r="C67" s="87" t="s">
        <v>67</v>
      </c>
      <c r="D67" s="60" t="s">
        <v>66</v>
      </c>
      <c r="E67" s="87" t="s">
        <v>67</v>
      </c>
    </row>
    <row r="68" spans="1:5" x14ac:dyDescent="0.2">
      <c r="A68" s="47" t="s">
        <v>63</v>
      </c>
      <c r="B68" s="55">
        <v>495</v>
      </c>
      <c r="C68" s="28">
        <v>33</v>
      </c>
      <c r="D68" s="55">
        <v>45</v>
      </c>
      <c r="E68" s="88">
        <v>3</v>
      </c>
    </row>
    <row r="69" spans="1:5" ht="17" thickBot="1" x14ac:dyDescent="0.25">
      <c r="A69" s="48" t="s">
        <v>64</v>
      </c>
      <c r="B69" s="60">
        <v>1005</v>
      </c>
      <c r="C69" s="30">
        <v>67</v>
      </c>
      <c r="D69" s="60">
        <v>1455</v>
      </c>
      <c r="E69" s="87">
        <v>97</v>
      </c>
    </row>
  </sheetData>
  <mergeCells count="4">
    <mergeCell ref="C3:N3"/>
    <mergeCell ref="C35:N35"/>
    <mergeCell ref="B66:C66"/>
    <mergeCell ref="D66:E6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983C4-B6D4-EE47-B5A7-CCCB72E92BD1}">
  <dimension ref="A1:Y58"/>
  <sheetViews>
    <sheetView workbookViewId="0"/>
  </sheetViews>
  <sheetFormatPr baseColWidth="10" defaultRowHeight="16" x14ac:dyDescent="0.2"/>
  <sheetData>
    <row r="1" spans="1:21" x14ac:dyDescent="0.2">
      <c r="A1" s="49" t="s">
        <v>159</v>
      </c>
    </row>
    <row r="2" spans="1:21" ht="17" thickBot="1" x14ac:dyDescent="0.25">
      <c r="A2" t="s">
        <v>88</v>
      </c>
    </row>
    <row r="3" spans="1:21" ht="35" thickBot="1" x14ac:dyDescent="0.25">
      <c r="A3" s="31"/>
      <c r="B3" s="62"/>
      <c r="C3" s="21" t="s">
        <v>71</v>
      </c>
      <c r="D3" s="145" t="s">
        <v>72</v>
      </c>
      <c r="E3" s="146" t="s">
        <v>85</v>
      </c>
      <c r="G3" t="s">
        <v>91</v>
      </c>
    </row>
    <row r="4" spans="1:21" ht="17" thickBot="1" x14ac:dyDescent="0.25">
      <c r="A4" s="198" t="s">
        <v>3</v>
      </c>
      <c r="B4" s="68" t="s">
        <v>1</v>
      </c>
      <c r="C4" s="26">
        <v>283</v>
      </c>
      <c r="D4" s="26">
        <v>418</v>
      </c>
      <c r="E4" s="27">
        <v>532</v>
      </c>
      <c r="G4" s="51" t="s">
        <v>70</v>
      </c>
      <c r="H4" s="52"/>
      <c r="I4" s="201" t="s">
        <v>89</v>
      </c>
      <c r="J4" s="201"/>
      <c r="K4" s="201"/>
      <c r="L4" s="201"/>
      <c r="M4" s="201"/>
      <c r="N4" s="201"/>
      <c r="O4" s="201"/>
      <c r="P4" s="201"/>
      <c r="Q4" s="201"/>
      <c r="R4" s="201"/>
      <c r="S4" s="201"/>
      <c r="T4" s="197"/>
    </row>
    <row r="5" spans="1:21" ht="52" thickBot="1" x14ac:dyDescent="0.25">
      <c r="A5" s="199"/>
      <c r="B5" s="69" t="s">
        <v>0</v>
      </c>
      <c r="C5" s="12">
        <v>217</v>
      </c>
      <c r="D5" s="12">
        <v>431</v>
      </c>
      <c r="E5" s="28">
        <v>416</v>
      </c>
      <c r="G5" s="55"/>
      <c r="H5" s="97" t="s">
        <v>53</v>
      </c>
      <c r="I5" s="20" t="s">
        <v>40</v>
      </c>
      <c r="J5" s="21" t="s">
        <v>41</v>
      </c>
      <c r="K5" s="21" t="s">
        <v>42</v>
      </c>
      <c r="L5" s="21" t="s">
        <v>43</v>
      </c>
      <c r="M5" s="21" t="s">
        <v>44</v>
      </c>
      <c r="N5" s="21" t="s">
        <v>45</v>
      </c>
      <c r="O5" s="21" t="s">
        <v>46</v>
      </c>
      <c r="P5" s="21" t="s">
        <v>47</v>
      </c>
      <c r="Q5" s="21" t="s">
        <v>48</v>
      </c>
      <c r="R5" s="21" t="s">
        <v>49</v>
      </c>
      <c r="S5" s="21" t="s">
        <v>50</v>
      </c>
      <c r="T5" s="22" t="s">
        <v>51</v>
      </c>
    </row>
    <row r="6" spans="1:21" ht="17" thickBot="1" x14ac:dyDescent="0.25">
      <c r="A6" s="200"/>
      <c r="B6" s="70" t="s">
        <v>2</v>
      </c>
      <c r="C6" s="29">
        <v>208</v>
      </c>
      <c r="D6" s="29">
        <v>476</v>
      </c>
      <c r="E6" s="30">
        <v>394</v>
      </c>
      <c r="G6" s="57" t="s">
        <v>3</v>
      </c>
      <c r="H6" s="58">
        <v>900</v>
      </c>
      <c r="I6" s="38">
        <v>89</v>
      </c>
      <c r="J6" s="26">
        <v>94</v>
      </c>
      <c r="K6" s="26">
        <v>88</v>
      </c>
      <c r="L6" s="26">
        <v>72</v>
      </c>
      <c r="M6" s="26">
        <v>77</v>
      </c>
      <c r="N6" s="26">
        <v>78</v>
      </c>
      <c r="O6" s="26">
        <v>67</v>
      </c>
      <c r="P6" s="26">
        <v>64</v>
      </c>
      <c r="Q6" s="26">
        <v>66</v>
      </c>
      <c r="R6" s="26">
        <v>66</v>
      </c>
      <c r="S6" s="26">
        <v>59</v>
      </c>
      <c r="T6" s="27">
        <v>51</v>
      </c>
    </row>
    <row r="7" spans="1:21" x14ac:dyDescent="0.2">
      <c r="A7" s="198" t="s">
        <v>4</v>
      </c>
      <c r="B7" s="68" t="s">
        <v>1</v>
      </c>
      <c r="C7" s="26">
        <v>188</v>
      </c>
      <c r="D7" s="26">
        <v>388</v>
      </c>
      <c r="E7" s="27">
        <v>478</v>
      </c>
      <c r="G7" s="55" t="s">
        <v>4</v>
      </c>
      <c r="H7" s="59">
        <v>900</v>
      </c>
      <c r="I7" s="39">
        <v>86</v>
      </c>
      <c r="J7" s="12">
        <v>90</v>
      </c>
      <c r="K7" s="12">
        <v>91</v>
      </c>
      <c r="L7" s="12">
        <v>71</v>
      </c>
      <c r="M7" s="12">
        <v>71</v>
      </c>
      <c r="N7" s="12">
        <v>81</v>
      </c>
      <c r="O7" s="12">
        <v>61</v>
      </c>
      <c r="P7" s="12">
        <v>66</v>
      </c>
      <c r="Q7" s="12">
        <v>78</v>
      </c>
      <c r="R7" s="12">
        <v>68</v>
      </c>
      <c r="S7" s="12">
        <v>60</v>
      </c>
      <c r="T7" s="28">
        <v>64</v>
      </c>
    </row>
    <row r="8" spans="1:21" x14ac:dyDescent="0.2">
      <c r="A8" s="199"/>
      <c r="B8" s="69" t="s">
        <v>0</v>
      </c>
      <c r="C8" s="12">
        <v>210</v>
      </c>
      <c r="D8" s="12">
        <v>431</v>
      </c>
      <c r="E8" s="28">
        <v>561</v>
      </c>
      <c r="G8" s="55" t="s">
        <v>5</v>
      </c>
      <c r="H8" s="59">
        <v>900</v>
      </c>
      <c r="I8" s="39">
        <v>92</v>
      </c>
      <c r="J8" s="12">
        <v>90</v>
      </c>
      <c r="K8" s="12">
        <v>87</v>
      </c>
      <c r="L8" s="12">
        <v>73</v>
      </c>
      <c r="M8" s="12">
        <v>84</v>
      </c>
      <c r="N8" s="12">
        <v>74</v>
      </c>
      <c r="O8" s="12">
        <v>73</v>
      </c>
      <c r="P8" s="12">
        <v>59</v>
      </c>
      <c r="Q8" s="12">
        <v>58</v>
      </c>
      <c r="R8" s="12">
        <v>52</v>
      </c>
      <c r="S8" s="12">
        <v>60</v>
      </c>
      <c r="T8" s="28">
        <v>55</v>
      </c>
    </row>
    <row r="9" spans="1:21" ht="17" thickBot="1" x14ac:dyDescent="0.25">
      <c r="A9" s="200"/>
      <c r="B9" s="70" t="s">
        <v>2</v>
      </c>
      <c r="C9" s="29">
        <v>151</v>
      </c>
      <c r="D9" s="29">
        <v>317</v>
      </c>
      <c r="E9" s="30">
        <v>499</v>
      </c>
      <c r="G9" s="55" t="s">
        <v>6</v>
      </c>
      <c r="H9" s="59">
        <v>900</v>
      </c>
      <c r="I9" s="39">
        <v>82</v>
      </c>
      <c r="J9" s="12">
        <v>88</v>
      </c>
      <c r="K9" s="12">
        <v>93</v>
      </c>
      <c r="L9" s="12">
        <v>86</v>
      </c>
      <c r="M9" s="12">
        <v>75</v>
      </c>
      <c r="N9" s="12">
        <v>72</v>
      </c>
      <c r="O9" s="12">
        <v>70</v>
      </c>
      <c r="P9" s="12">
        <v>68</v>
      </c>
      <c r="Q9" s="12">
        <v>73</v>
      </c>
      <c r="R9" s="12">
        <v>67</v>
      </c>
      <c r="S9" s="12">
        <v>53</v>
      </c>
      <c r="T9" s="28">
        <v>72</v>
      </c>
    </row>
    <row r="10" spans="1:21" ht="17" thickBot="1" x14ac:dyDescent="0.25">
      <c r="A10" s="198" t="s">
        <v>5</v>
      </c>
      <c r="B10" s="68" t="s">
        <v>1</v>
      </c>
      <c r="C10" s="26">
        <v>144</v>
      </c>
      <c r="D10" s="26">
        <v>600</v>
      </c>
      <c r="E10" s="27">
        <v>599</v>
      </c>
      <c r="G10" s="60" t="s">
        <v>7</v>
      </c>
      <c r="H10" s="61">
        <v>900</v>
      </c>
      <c r="I10" s="40">
        <v>96</v>
      </c>
      <c r="J10" s="29">
        <v>83</v>
      </c>
      <c r="K10" s="29">
        <v>98</v>
      </c>
      <c r="L10" s="29">
        <v>73</v>
      </c>
      <c r="M10" s="29">
        <v>83</v>
      </c>
      <c r="N10" s="29">
        <v>77</v>
      </c>
      <c r="O10" s="29">
        <v>66</v>
      </c>
      <c r="P10" s="29">
        <v>72</v>
      </c>
      <c r="Q10" s="29">
        <v>79</v>
      </c>
      <c r="R10" s="29">
        <v>56</v>
      </c>
      <c r="S10" s="29">
        <v>59</v>
      </c>
      <c r="T10" s="30">
        <v>66</v>
      </c>
    </row>
    <row r="11" spans="1:21" ht="17" thickBot="1" x14ac:dyDescent="0.25">
      <c r="A11" s="199"/>
      <c r="B11" s="69" t="s">
        <v>0</v>
      </c>
      <c r="C11" s="12">
        <v>276</v>
      </c>
      <c r="D11" s="12">
        <v>321</v>
      </c>
      <c r="E11" s="28">
        <v>396</v>
      </c>
      <c r="G11" s="62" t="s">
        <v>61</v>
      </c>
      <c r="H11" s="64">
        <f>SUM(H6:H10)</f>
        <v>4500</v>
      </c>
      <c r="I11" s="64">
        <f>AVERAGE(I6:I10)</f>
        <v>89</v>
      </c>
      <c r="J11" s="53">
        <f t="shared" ref="J11:T11" si="0">AVERAGE(J6:J10)</f>
        <v>89</v>
      </c>
      <c r="K11" s="53">
        <f t="shared" si="0"/>
        <v>91.4</v>
      </c>
      <c r="L11" s="53">
        <f t="shared" si="0"/>
        <v>75</v>
      </c>
      <c r="M11" s="53">
        <f t="shared" si="0"/>
        <v>78</v>
      </c>
      <c r="N11" s="53">
        <f t="shared" si="0"/>
        <v>76.400000000000006</v>
      </c>
      <c r="O11" s="53">
        <f t="shared" si="0"/>
        <v>67.400000000000006</v>
      </c>
      <c r="P11" s="53">
        <f t="shared" si="0"/>
        <v>65.8</v>
      </c>
      <c r="Q11" s="53">
        <f t="shared" si="0"/>
        <v>70.8</v>
      </c>
      <c r="R11" s="53">
        <f t="shared" si="0"/>
        <v>61.8</v>
      </c>
      <c r="S11" s="53">
        <f t="shared" si="0"/>
        <v>58.2</v>
      </c>
      <c r="T11" s="54">
        <f t="shared" si="0"/>
        <v>61.6</v>
      </c>
      <c r="U11" s="41"/>
    </row>
    <row r="12" spans="1:21" ht="17" thickBot="1" x14ac:dyDescent="0.25">
      <c r="A12" s="200"/>
      <c r="B12" s="70" t="s">
        <v>2</v>
      </c>
      <c r="C12" s="29">
        <v>298</v>
      </c>
      <c r="D12" s="29">
        <v>388</v>
      </c>
      <c r="E12" s="30">
        <v>532</v>
      </c>
      <c r="G12" s="62" t="s">
        <v>19</v>
      </c>
      <c r="H12" s="51"/>
      <c r="I12" s="83">
        <f>STDEV(I6:I10)</f>
        <v>5.3851648071345037</v>
      </c>
      <c r="J12" s="65">
        <f t="shared" ref="J12:T12" si="1">STDEV(J6:J10)</f>
        <v>4</v>
      </c>
      <c r="K12" s="65">
        <f t="shared" si="1"/>
        <v>4.3931765272977588</v>
      </c>
      <c r="L12" s="65">
        <f t="shared" si="1"/>
        <v>6.2048368229954285</v>
      </c>
      <c r="M12" s="65">
        <f t="shared" si="1"/>
        <v>5.4772255750516612</v>
      </c>
      <c r="N12" s="65">
        <f t="shared" si="1"/>
        <v>3.5071355833500362</v>
      </c>
      <c r="O12" s="65">
        <f t="shared" si="1"/>
        <v>4.5055521304275246</v>
      </c>
      <c r="P12" s="65">
        <f t="shared" si="1"/>
        <v>4.8166378315169185</v>
      </c>
      <c r="Q12" s="65">
        <f t="shared" si="1"/>
        <v>8.8147603484155947</v>
      </c>
      <c r="R12" s="65">
        <f t="shared" si="1"/>
        <v>7.2938330115241747</v>
      </c>
      <c r="S12" s="65">
        <f t="shared" si="1"/>
        <v>2.9495762407505248</v>
      </c>
      <c r="T12" s="66">
        <f t="shared" si="1"/>
        <v>8.5029406677925365</v>
      </c>
    </row>
    <row r="13" spans="1:21" x14ac:dyDescent="0.2">
      <c r="A13" s="198" t="s">
        <v>6</v>
      </c>
      <c r="B13" s="68" t="s">
        <v>1</v>
      </c>
      <c r="C13" s="26">
        <v>145</v>
      </c>
      <c r="D13" s="26">
        <v>408</v>
      </c>
      <c r="E13" s="27">
        <v>574</v>
      </c>
    </row>
    <row r="14" spans="1:21" x14ac:dyDescent="0.2">
      <c r="A14" s="199"/>
      <c r="B14" s="69" t="s">
        <v>0</v>
      </c>
      <c r="C14" s="12">
        <v>149</v>
      </c>
      <c r="D14" s="12">
        <v>415</v>
      </c>
      <c r="E14" s="28">
        <v>600</v>
      </c>
    </row>
    <row r="15" spans="1:21" ht="17" thickBot="1" x14ac:dyDescent="0.25">
      <c r="A15" s="200"/>
      <c r="B15" s="70" t="s">
        <v>2</v>
      </c>
      <c r="C15" s="29">
        <v>123</v>
      </c>
      <c r="D15" s="29">
        <v>302</v>
      </c>
      <c r="E15" s="30">
        <v>419</v>
      </c>
    </row>
    <row r="16" spans="1:21" ht="17" thickBot="1" x14ac:dyDescent="0.25">
      <c r="A16" s="198" t="s">
        <v>7</v>
      </c>
      <c r="B16" s="68" t="s">
        <v>1</v>
      </c>
      <c r="C16" s="26">
        <v>261</v>
      </c>
      <c r="D16" s="26">
        <v>301</v>
      </c>
      <c r="E16" s="27">
        <v>468</v>
      </c>
      <c r="G16" s="51" t="s">
        <v>70</v>
      </c>
      <c r="H16" s="52"/>
      <c r="I16" s="201" t="s">
        <v>90</v>
      </c>
      <c r="J16" s="201"/>
      <c r="K16" s="201"/>
      <c r="L16" s="201"/>
      <c r="M16" s="201"/>
      <c r="N16" s="201"/>
      <c r="O16" s="201"/>
      <c r="P16" s="201"/>
      <c r="Q16" s="201"/>
      <c r="R16" s="201"/>
      <c r="S16" s="201"/>
      <c r="T16" s="197"/>
    </row>
    <row r="17" spans="1:25" ht="52" thickBot="1" x14ac:dyDescent="0.25">
      <c r="A17" s="199"/>
      <c r="B17" s="69" t="s">
        <v>0</v>
      </c>
      <c r="C17" s="12">
        <v>301</v>
      </c>
      <c r="D17" s="12">
        <v>178</v>
      </c>
      <c r="E17" s="28">
        <v>600</v>
      </c>
      <c r="G17" s="55"/>
      <c r="H17" s="97" t="s">
        <v>53</v>
      </c>
      <c r="I17" s="20" t="s">
        <v>40</v>
      </c>
      <c r="J17" s="21" t="s">
        <v>41</v>
      </c>
      <c r="K17" s="21" t="s">
        <v>42</v>
      </c>
      <c r="L17" s="21" t="s">
        <v>43</v>
      </c>
      <c r="M17" s="21" t="s">
        <v>44</v>
      </c>
      <c r="N17" s="21" t="s">
        <v>45</v>
      </c>
      <c r="O17" s="21" t="s">
        <v>46</v>
      </c>
      <c r="P17" s="21" t="s">
        <v>47</v>
      </c>
      <c r="Q17" s="21" t="s">
        <v>48</v>
      </c>
      <c r="R17" s="21" t="s">
        <v>49</v>
      </c>
      <c r="S17" s="21" t="s">
        <v>50</v>
      </c>
      <c r="T17" s="22" t="s">
        <v>51</v>
      </c>
      <c r="V17" s="13"/>
      <c r="W17" s="13"/>
      <c r="X17" s="13"/>
      <c r="Y17" s="13"/>
    </row>
    <row r="18" spans="1:25" ht="17" thickBot="1" x14ac:dyDescent="0.25">
      <c r="A18" s="200"/>
      <c r="B18" s="70" t="s">
        <v>2</v>
      </c>
      <c r="C18" s="29">
        <v>204</v>
      </c>
      <c r="D18" s="29">
        <v>127</v>
      </c>
      <c r="E18" s="30">
        <v>600</v>
      </c>
      <c r="G18" s="57" t="s">
        <v>3</v>
      </c>
      <c r="H18" s="58">
        <v>900</v>
      </c>
      <c r="I18" s="38">
        <v>71</v>
      </c>
      <c r="J18" s="26">
        <v>79</v>
      </c>
      <c r="K18" s="26">
        <v>75</v>
      </c>
      <c r="L18" s="26">
        <v>61</v>
      </c>
      <c r="M18" s="26">
        <v>62</v>
      </c>
      <c r="N18" s="26">
        <v>69</v>
      </c>
      <c r="O18" s="26">
        <v>59</v>
      </c>
      <c r="P18" s="26">
        <v>48</v>
      </c>
      <c r="Q18" s="26">
        <v>55</v>
      </c>
      <c r="R18" s="26">
        <v>49</v>
      </c>
      <c r="S18" s="26">
        <v>44</v>
      </c>
      <c r="T18" s="27">
        <v>45</v>
      </c>
      <c r="U18" s="12"/>
      <c r="V18" s="12"/>
      <c r="W18" s="12"/>
      <c r="X18" s="12"/>
      <c r="Y18" s="12"/>
    </row>
    <row r="19" spans="1:25" x14ac:dyDescent="0.2">
      <c r="A19" s="198" t="s">
        <v>73</v>
      </c>
      <c r="B19" s="68" t="s">
        <v>1</v>
      </c>
      <c r="C19" s="26">
        <v>275</v>
      </c>
      <c r="D19" s="26">
        <v>235</v>
      </c>
      <c r="E19" s="27">
        <v>531</v>
      </c>
      <c r="G19" s="55" t="s">
        <v>4</v>
      </c>
      <c r="H19" s="59">
        <v>900</v>
      </c>
      <c r="I19" s="39">
        <v>78</v>
      </c>
      <c r="J19" s="12">
        <v>77</v>
      </c>
      <c r="K19" s="12">
        <v>78</v>
      </c>
      <c r="L19" s="12">
        <v>66</v>
      </c>
      <c r="M19" s="12">
        <v>66</v>
      </c>
      <c r="N19" s="12">
        <v>62</v>
      </c>
      <c r="O19" s="12">
        <v>57</v>
      </c>
      <c r="P19" s="12">
        <v>49</v>
      </c>
      <c r="Q19" s="12">
        <v>53</v>
      </c>
      <c r="R19" s="12">
        <v>36</v>
      </c>
      <c r="S19" s="12">
        <v>42</v>
      </c>
      <c r="T19" s="28">
        <v>46</v>
      </c>
      <c r="U19" s="12"/>
      <c r="V19" s="12"/>
      <c r="W19" s="12"/>
      <c r="X19" s="12"/>
      <c r="Y19" s="12"/>
    </row>
    <row r="20" spans="1:25" x14ac:dyDescent="0.2">
      <c r="A20" s="199"/>
      <c r="B20" s="69" t="s">
        <v>0</v>
      </c>
      <c r="C20" s="12">
        <v>214</v>
      </c>
      <c r="D20" s="12">
        <v>277</v>
      </c>
      <c r="E20" s="28">
        <v>504</v>
      </c>
      <c r="G20" s="55" t="s">
        <v>5</v>
      </c>
      <c r="H20" s="59">
        <v>900</v>
      </c>
      <c r="I20" s="39">
        <v>79</v>
      </c>
      <c r="J20" s="12">
        <v>82</v>
      </c>
      <c r="K20" s="12">
        <v>73</v>
      </c>
      <c r="L20" s="12">
        <v>69</v>
      </c>
      <c r="M20" s="12">
        <v>69</v>
      </c>
      <c r="N20" s="12">
        <v>61</v>
      </c>
      <c r="O20" s="12">
        <v>57</v>
      </c>
      <c r="P20" s="12">
        <v>58</v>
      </c>
      <c r="Q20" s="12">
        <v>58</v>
      </c>
      <c r="R20" s="12">
        <v>31</v>
      </c>
      <c r="S20" s="12">
        <v>41</v>
      </c>
      <c r="T20" s="28">
        <v>43</v>
      </c>
      <c r="U20" s="12"/>
      <c r="V20" s="12"/>
      <c r="W20" s="12"/>
      <c r="X20" s="12"/>
      <c r="Y20" s="12"/>
    </row>
    <row r="21" spans="1:25" ht="17" thickBot="1" x14ac:dyDescent="0.25">
      <c r="A21" s="200"/>
      <c r="B21" s="70" t="s">
        <v>2</v>
      </c>
      <c r="C21" s="29">
        <v>288</v>
      </c>
      <c r="D21" s="29">
        <v>284</v>
      </c>
      <c r="E21" s="30">
        <v>416</v>
      </c>
      <c r="G21" s="55" t="s">
        <v>6</v>
      </c>
      <c r="H21" s="59">
        <v>900</v>
      </c>
      <c r="I21" s="39">
        <v>73</v>
      </c>
      <c r="J21" s="12">
        <v>79</v>
      </c>
      <c r="K21" s="12">
        <v>79</v>
      </c>
      <c r="L21" s="12">
        <v>65</v>
      </c>
      <c r="M21" s="12">
        <v>57</v>
      </c>
      <c r="N21" s="12">
        <v>66</v>
      </c>
      <c r="O21" s="12">
        <v>61</v>
      </c>
      <c r="P21" s="12">
        <v>51</v>
      </c>
      <c r="Q21" s="12">
        <v>48</v>
      </c>
      <c r="R21" s="12">
        <v>35</v>
      </c>
      <c r="S21" s="12">
        <v>46</v>
      </c>
      <c r="T21" s="28">
        <v>44</v>
      </c>
    </row>
    <row r="22" spans="1:25" ht="17" thickBot="1" x14ac:dyDescent="0.25">
      <c r="A22" s="198" t="s">
        <v>74</v>
      </c>
      <c r="B22" s="68" t="s">
        <v>1</v>
      </c>
      <c r="C22" s="26">
        <v>276</v>
      </c>
      <c r="D22" s="26">
        <v>474</v>
      </c>
      <c r="E22" s="27">
        <v>488</v>
      </c>
      <c r="G22" s="60" t="s">
        <v>7</v>
      </c>
      <c r="H22" s="61">
        <v>900</v>
      </c>
      <c r="I22" s="40">
        <v>72</v>
      </c>
      <c r="J22" s="29">
        <v>79</v>
      </c>
      <c r="K22" s="29">
        <v>83</v>
      </c>
      <c r="L22" s="29">
        <v>69</v>
      </c>
      <c r="M22" s="29">
        <v>58</v>
      </c>
      <c r="N22" s="29">
        <v>68</v>
      </c>
      <c r="O22" s="29">
        <v>58</v>
      </c>
      <c r="P22" s="29">
        <v>50</v>
      </c>
      <c r="Q22" s="29">
        <v>50</v>
      </c>
      <c r="R22" s="29">
        <v>46</v>
      </c>
      <c r="S22" s="29">
        <v>40</v>
      </c>
      <c r="T22" s="30">
        <v>47</v>
      </c>
    </row>
    <row r="23" spans="1:25" ht="17" thickBot="1" x14ac:dyDescent="0.25">
      <c r="A23" s="199"/>
      <c r="B23" s="69" t="s">
        <v>0</v>
      </c>
      <c r="C23" s="12">
        <v>201</v>
      </c>
      <c r="D23" s="12">
        <v>405</v>
      </c>
      <c r="E23" s="28">
        <v>600</v>
      </c>
      <c r="G23" s="62" t="s">
        <v>61</v>
      </c>
      <c r="H23" s="64">
        <f>SUM(H18:H22)</f>
        <v>4500</v>
      </c>
      <c r="I23" s="64">
        <f>AVERAGE(I18:I22)</f>
        <v>74.599999999999994</v>
      </c>
      <c r="J23" s="53">
        <f t="shared" ref="J23" si="2">AVERAGE(J18:J22)</f>
        <v>79.2</v>
      </c>
      <c r="K23" s="53">
        <f t="shared" ref="K23" si="3">AVERAGE(K18:K22)</f>
        <v>77.599999999999994</v>
      </c>
      <c r="L23" s="53">
        <f t="shared" ref="L23" si="4">AVERAGE(L18:L22)</f>
        <v>66</v>
      </c>
      <c r="M23" s="53">
        <f t="shared" ref="M23" si="5">AVERAGE(M18:M22)</f>
        <v>62.4</v>
      </c>
      <c r="N23" s="53">
        <f t="shared" ref="N23" si="6">AVERAGE(N18:N22)</f>
        <v>65.2</v>
      </c>
      <c r="O23" s="53">
        <f t="shared" ref="O23" si="7">AVERAGE(O18:O22)</f>
        <v>58.4</v>
      </c>
      <c r="P23" s="53">
        <f t="shared" ref="P23" si="8">AVERAGE(P18:P22)</f>
        <v>51.2</v>
      </c>
      <c r="Q23" s="53">
        <f t="shared" ref="Q23" si="9">AVERAGE(Q18:Q22)</f>
        <v>52.8</v>
      </c>
      <c r="R23" s="53">
        <f t="shared" ref="R23" si="10">AVERAGE(R18:R22)</f>
        <v>39.4</v>
      </c>
      <c r="S23" s="53">
        <f t="shared" ref="S23" si="11">AVERAGE(S18:S22)</f>
        <v>42.6</v>
      </c>
      <c r="T23" s="54">
        <f t="shared" ref="T23" si="12">AVERAGE(T18:T22)</f>
        <v>45</v>
      </c>
      <c r="U23" s="41"/>
    </row>
    <row r="24" spans="1:25" ht="17" thickBot="1" x14ac:dyDescent="0.25">
      <c r="A24" s="200"/>
      <c r="B24" s="70" t="s">
        <v>2</v>
      </c>
      <c r="C24" s="29">
        <v>311</v>
      </c>
      <c r="D24" s="29">
        <v>522</v>
      </c>
      <c r="E24" s="30">
        <v>518</v>
      </c>
      <c r="G24" s="62" t="s">
        <v>19</v>
      </c>
      <c r="H24" s="51"/>
      <c r="I24" s="83">
        <f>STDEV(I18:I22)</f>
        <v>3.6469165057620936</v>
      </c>
      <c r="J24" s="65">
        <f t="shared" ref="J24:T24" si="13">STDEV(J18:J22)</f>
        <v>1.7888543819998317</v>
      </c>
      <c r="K24" s="65">
        <f t="shared" si="13"/>
        <v>3.8470768123342687</v>
      </c>
      <c r="L24" s="65">
        <f t="shared" si="13"/>
        <v>3.3166247903553998</v>
      </c>
      <c r="M24" s="65">
        <f t="shared" si="13"/>
        <v>5.1283525619832337</v>
      </c>
      <c r="N24" s="65">
        <f t="shared" si="13"/>
        <v>3.5637059362410923</v>
      </c>
      <c r="O24" s="65">
        <f t="shared" si="13"/>
        <v>1.6733200530681511</v>
      </c>
      <c r="P24" s="65">
        <f t="shared" si="13"/>
        <v>3.9623225512317899</v>
      </c>
      <c r="Q24" s="65">
        <f t="shared" si="13"/>
        <v>3.9623225512317899</v>
      </c>
      <c r="R24" s="65">
        <f t="shared" si="13"/>
        <v>7.7006493232713797</v>
      </c>
      <c r="S24" s="65">
        <f t="shared" si="13"/>
        <v>2.4083189157584592</v>
      </c>
      <c r="T24" s="66">
        <f t="shared" si="13"/>
        <v>1.5811388300841898</v>
      </c>
    </row>
    <row r="25" spans="1:25" x14ac:dyDescent="0.2">
      <c r="A25" s="198" t="s">
        <v>75</v>
      </c>
      <c r="B25" s="68" t="s">
        <v>1</v>
      </c>
      <c r="C25" s="26">
        <v>242</v>
      </c>
      <c r="D25" s="26">
        <v>565</v>
      </c>
      <c r="E25" s="27">
        <v>566</v>
      </c>
    </row>
    <row r="26" spans="1:25" x14ac:dyDescent="0.2">
      <c r="A26" s="199"/>
      <c r="B26" s="69" t="s">
        <v>0</v>
      </c>
      <c r="C26" s="12">
        <v>278</v>
      </c>
      <c r="D26" s="12">
        <v>386</v>
      </c>
      <c r="E26" s="28">
        <v>600</v>
      </c>
    </row>
    <row r="27" spans="1:25" ht="17" thickBot="1" x14ac:dyDescent="0.25">
      <c r="A27" s="200"/>
      <c r="B27" s="70" t="s">
        <v>2</v>
      </c>
      <c r="C27" s="29">
        <v>193</v>
      </c>
      <c r="D27" s="29">
        <v>341</v>
      </c>
      <c r="E27" s="30">
        <v>412</v>
      </c>
    </row>
    <row r="28" spans="1:25" ht="17" thickBot="1" x14ac:dyDescent="0.25">
      <c r="A28" s="198" t="s">
        <v>76</v>
      </c>
      <c r="B28" s="68" t="s">
        <v>1</v>
      </c>
      <c r="C28" s="26">
        <v>191</v>
      </c>
      <c r="D28" s="26">
        <v>312</v>
      </c>
      <c r="E28" s="27">
        <v>308</v>
      </c>
      <c r="G28" s="51" t="s">
        <v>70</v>
      </c>
      <c r="H28" s="52"/>
      <c r="I28" s="201" t="s">
        <v>92</v>
      </c>
      <c r="J28" s="201"/>
      <c r="K28" s="201"/>
      <c r="L28" s="201"/>
      <c r="M28" s="201"/>
      <c r="N28" s="201"/>
      <c r="O28" s="201"/>
      <c r="P28" s="201"/>
      <c r="Q28" s="201"/>
      <c r="R28" s="201"/>
      <c r="S28" s="201"/>
      <c r="T28" s="197"/>
    </row>
    <row r="29" spans="1:25" ht="52" thickBot="1" x14ac:dyDescent="0.25">
      <c r="A29" s="199"/>
      <c r="B29" s="69" t="s">
        <v>0</v>
      </c>
      <c r="C29" s="12">
        <v>119</v>
      </c>
      <c r="D29" s="12">
        <v>322</v>
      </c>
      <c r="E29" s="28">
        <v>317</v>
      </c>
      <c r="G29" s="55"/>
      <c r="H29" s="97" t="s">
        <v>53</v>
      </c>
      <c r="I29" s="20" t="s">
        <v>40</v>
      </c>
      <c r="J29" s="21" t="s">
        <v>41</v>
      </c>
      <c r="K29" s="21" t="s">
        <v>42</v>
      </c>
      <c r="L29" s="21" t="s">
        <v>43</v>
      </c>
      <c r="M29" s="21" t="s">
        <v>44</v>
      </c>
      <c r="N29" s="21" t="s">
        <v>45</v>
      </c>
      <c r="O29" s="21" t="s">
        <v>46</v>
      </c>
      <c r="P29" s="21" t="s">
        <v>47</v>
      </c>
      <c r="Q29" s="21" t="s">
        <v>48</v>
      </c>
      <c r="R29" s="21" t="s">
        <v>49</v>
      </c>
      <c r="S29" s="21" t="s">
        <v>50</v>
      </c>
      <c r="T29" s="22" t="s">
        <v>51</v>
      </c>
    </row>
    <row r="30" spans="1:25" ht="17" thickBot="1" x14ac:dyDescent="0.25">
      <c r="A30" s="200"/>
      <c r="B30" s="70" t="s">
        <v>2</v>
      </c>
      <c r="C30" s="29">
        <v>146</v>
      </c>
      <c r="D30" s="29">
        <v>457</v>
      </c>
      <c r="E30" s="30">
        <v>301</v>
      </c>
      <c r="G30" s="57" t="s">
        <v>3</v>
      </c>
      <c r="H30" s="58">
        <v>900</v>
      </c>
      <c r="I30" s="38">
        <v>76</v>
      </c>
      <c r="J30" s="26">
        <v>73</v>
      </c>
      <c r="K30" s="26">
        <v>77</v>
      </c>
      <c r="L30" s="26">
        <v>53</v>
      </c>
      <c r="M30" s="26">
        <v>40</v>
      </c>
      <c r="N30" s="26">
        <v>30</v>
      </c>
      <c r="O30" s="26">
        <v>15</v>
      </c>
      <c r="P30" s="26">
        <v>21</v>
      </c>
      <c r="Q30" s="26">
        <v>11</v>
      </c>
      <c r="R30" s="26">
        <v>11</v>
      </c>
      <c r="S30" s="26">
        <v>17</v>
      </c>
      <c r="T30" s="27">
        <v>15</v>
      </c>
      <c r="U30" s="12"/>
    </row>
    <row r="31" spans="1:25" x14ac:dyDescent="0.2">
      <c r="A31" s="198" t="s">
        <v>77</v>
      </c>
      <c r="B31" s="68" t="s">
        <v>1</v>
      </c>
      <c r="C31" s="26">
        <v>108</v>
      </c>
      <c r="D31" s="26">
        <v>606</v>
      </c>
      <c r="E31" s="27">
        <v>428</v>
      </c>
      <c r="G31" s="55" t="s">
        <v>4</v>
      </c>
      <c r="H31" s="59">
        <v>900</v>
      </c>
      <c r="I31" s="39">
        <v>75</v>
      </c>
      <c r="J31" s="12">
        <v>72</v>
      </c>
      <c r="K31" s="12">
        <v>79</v>
      </c>
      <c r="L31" s="12">
        <v>54</v>
      </c>
      <c r="M31" s="12">
        <v>45</v>
      </c>
      <c r="N31" s="12">
        <v>22</v>
      </c>
      <c r="O31" s="12">
        <v>18</v>
      </c>
      <c r="P31" s="12">
        <v>21</v>
      </c>
      <c r="Q31" s="12">
        <v>15</v>
      </c>
      <c r="R31" s="12">
        <v>11</v>
      </c>
      <c r="S31" s="12">
        <v>15</v>
      </c>
      <c r="T31" s="28">
        <v>14</v>
      </c>
    </row>
    <row r="32" spans="1:25" x14ac:dyDescent="0.2">
      <c r="A32" s="199"/>
      <c r="B32" s="69" t="s">
        <v>0</v>
      </c>
      <c r="C32" s="12">
        <v>299</v>
      </c>
      <c r="D32" s="12">
        <v>235</v>
      </c>
      <c r="E32" s="28">
        <v>466</v>
      </c>
      <c r="G32" s="55" t="s">
        <v>5</v>
      </c>
      <c r="H32" s="59">
        <v>900</v>
      </c>
      <c r="I32" s="39">
        <v>73</v>
      </c>
      <c r="J32" s="12">
        <v>70</v>
      </c>
      <c r="K32" s="12">
        <v>73</v>
      </c>
      <c r="L32" s="12">
        <v>59</v>
      </c>
      <c r="M32" s="12">
        <v>36</v>
      </c>
      <c r="N32" s="12">
        <v>27</v>
      </c>
      <c r="O32" s="12">
        <v>16</v>
      </c>
      <c r="P32" s="12">
        <v>23</v>
      </c>
      <c r="Q32" s="12">
        <v>17</v>
      </c>
      <c r="R32" s="12">
        <v>9</v>
      </c>
      <c r="S32" s="12">
        <v>15</v>
      </c>
      <c r="T32" s="28">
        <v>13</v>
      </c>
    </row>
    <row r="33" spans="1:21" ht="17" thickBot="1" x14ac:dyDescent="0.25">
      <c r="A33" s="200"/>
      <c r="B33" s="70" t="s">
        <v>2</v>
      </c>
      <c r="C33" s="29">
        <v>306</v>
      </c>
      <c r="D33" s="29">
        <v>218</v>
      </c>
      <c r="E33" s="30">
        <v>445</v>
      </c>
      <c r="G33" s="55" t="s">
        <v>6</v>
      </c>
      <c r="H33" s="59">
        <v>900</v>
      </c>
      <c r="I33" s="39">
        <v>78</v>
      </c>
      <c r="J33" s="12">
        <v>72</v>
      </c>
      <c r="K33" s="12">
        <v>74</v>
      </c>
      <c r="L33" s="12">
        <v>52</v>
      </c>
      <c r="M33" s="12">
        <v>32</v>
      </c>
      <c r="N33" s="12">
        <v>23</v>
      </c>
      <c r="O33" s="12">
        <v>14</v>
      </c>
      <c r="P33" s="12">
        <v>26</v>
      </c>
      <c r="Q33" s="12">
        <v>11</v>
      </c>
      <c r="R33" s="12">
        <v>10</v>
      </c>
      <c r="S33" s="12">
        <v>18</v>
      </c>
      <c r="T33" s="28">
        <v>19</v>
      </c>
    </row>
    <row r="34" spans="1:21" ht="17" thickBot="1" x14ac:dyDescent="0.25">
      <c r="A34" s="198" t="s">
        <v>78</v>
      </c>
      <c r="B34" s="68" t="s">
        <v>1</v>
      </c>
      <c r="C34" s="26">
        <v>281</v>
      </c>
      <c r="D34" s="26">
        <v>348</v>
      </c>
      <c r="E34" s="27">
        <v>391</v>
      </c>
      <c r="G34" s="60" t="s">
        <v>7</v>
      </c>
      <c r="H34" s="61">
        <v>900</v>
      </c>
      <c r="I34" s="40">
        <v>77</v>
      </c>
      <c r="J34" s="29">
        <v>73</v>
      </c>
      <c r="K34" s="29">
        <v>75</v>
      </c>
      <c r="L34" s="29">
        <v>55</v>
      </c>
      <c r="M34" s="29">
        <v>30</v>
      </c>
      <c r="N34" s="29">
        <v>29</v>
      </c>
      <c r="O34" s="29">
        <v>15</v>
      </c>
      <c r="P34" s="29">
        <v>21</v>
      </c>
      <c r="Q34" s="29">
        <v>10</v>
      </c>
      <c r="R34" s="29">
        <v>11</v>
      </c>
      <c r="S34" s="29">
        <v>15</v>
      </c>
      <c r="T34" s="30">
        <v>11</v>
      </c>
    </row>
    <row r="35" spans="1:21" ht="17" thickBot="1" x14ac:dyDescent="0.25">
      <c r="A35" s="199"/>
      <c r="B35" s="69" t="s">
        <v>0</v>
      </c>
      <c r="C35" s="12">
        <v>275</v>
      </c>
      <c r="D35" s="12">
        <v>391</v>
      </c>
      <c r="E35" s="28">
        <v>307</v>
      </c>
      <c r="G35" s="62" t="s">
        <v>61</v>
      </c>
      <c r="H35" s="64">
        <f>SUM(H30:H34)</f>
        <v>4500</v>
      </c>
      <c r="I35" s="64">
        <f>AVERAGE(I30:I34)</f>
        <v>75.8</v>
      </c>
      <c r="J35" s="53">
        <f t="shared" ref="J35" si="14">AVERAGE(J30:J34)</f>
        <v>72</v>
      </c>
      <c r="K35" s="53">
        <f t="shared" ref="K35" si="15">AVERAGE(K30:K34)</f>
        <v>75.599999999999994</v>
      </c>
      <c r="L35" s="53">
        <f t="shared" ref="L35" si="16">AVERAGE(L30:L34)</f>
        <v>54.6</v>
      </c>
      <c r="M35" s="53">
        <f t="shared" ref="M35" si="17">AVERAGE(M30:M34)</f>
        <v>36.6</v>
      </c>
      <c r="N35" s="53">
        <f t="shared" ref="N35" si="18">AVERAGE(N30:N34)</f>
        <v>26.2</v>
      </c>
      <c r="O35" s="53">
        <f t="shared" ref="O35" si="19">AVERAGE(O30:O34)</f>
        <v>15.6</v>
      </c>
      <c r="P35" s="53">
        <f t="shared" ref="P35" si="20">AVERAGE(P30:P34)</f>
        <v>22.4</v>
      </c>
      <c r="Q35" s="53">
        <f t="shared" ref="Q35" si="21">AVERAGE(Q30:Q34)</f>
        <v>12.8</v>
      </c>
      <c r="R35" s="53">
        <f t="shared" ref="R35" si="22">AVERAGE(R30:R34)</f>
        <v>10.4</v>
      </c>
      <c r="S35" s="53">
        <f t="shared" ref="S35" si="23">AVERAGE(S30:S34)</f>
        <v>16</v>
      </c>
      <c r="T35" s="54">
        <f t="shared" ref="T35" si="24">AVERAGE(T30:T34)</f>
        <v>14.4</v>
      </c>
      <c r="U35" s="41"/>
    </row>
    <row r="36" spans="1:21" ht="17" thickBot="1" x14ac:dyDescent="0.25">
      <c r="A36" s="200"/>
      <c r="B36" s="70" t="s">
        <v>2</v>
      </c>
      <c r="C36" s="29">
        <v>174</v>
      </c>
      <c r="D36" s="29">
        <v>405</v>
      </c>
      <c r="E36" s="30">
        <v>531</v>
      </c>
      <c r="G36" s="62" t="s">
        <v>19</v>
      </c>
      <c r="H36" s="51"/>
      <c r="I36" s="83">
        <f>STDEV(I30:I34)</f>
        <v>1.9235384061671343</v>
      </c>
      <c r="J36" s="65">
        <f t="shared" ref="J36:T36" si="25">STDEV(J30:J34)</f>
        <v>1.2247448713915889</v>
      </c>
      <c r="K36" s="65">
        <f t="shared" si="25"/>
        <v>2.4083189157584588</v>
      </c>
      <c r="L36" s="65">
        <f t="shared" si="25"/>
        <v>2.7018512172212592</v>
      </c>
      <c r="M36" s="65">
        <f t="shared" si="25"/>
        <v>6.0663003552412365</v>
      </c>
      <c r="N36" s="65">
        <f t="shared" si="25"/>
        <v>3.5637059362410985</v>
      </c>
      <c r="O36" s="65">
        <f t="shared" si="25"/>
        <v>1.51657508881031</v>
      </c>
      <c r="P36" s="65">
        <f t="shared" si="25"/>
        <v>2.1908902300206643</v>
      </c>
      <c r="Q36" s="65">
        <f t="shared" si="25"/>
        <v>3.0331501776206182</v>
      </c>
      <c r="R36" s="65">
        <f t="shared" si="25"/>
        <v>0.89442719099991586</v>
      </c>
      <c r="S36" s="65">
        <f t="shared" si="25"/>
        <v>1.4142135623730951</v>
      </c>
      <c r="T36" s="66">
        <f t="shared" si="25"/>
        <v>2.9664793948382671</v>
      </c>
    </row>
    <row r="37" spans="1:21" x14ac:dyDescent="0.2">
      <c r="A37" s="198" t="s">
        <v>79</v>
      </c>
      <c r="B37" s="68" t="s">
        <v>1</v>
      </c>
      <c r="C37" s="26">
        <v>170</v>
      </c>
      <c r="D37" s="26">
        <v>400</v>
      </c>
      <c r="E37" s="27">
        <v>504</v>
      </c>
    </row>
    <row r="38" spans="1:21" x14ac:dyDescent="0.2">
      <c r="A38" s="199"/>
      <c r="B38" s="69" t="s">
        <v>0</v>
      </c>
      <c r="C38" s="12">
        <v>255</v>
      </c>
      <c r="D38" s="12">
        <v>371</v>
      </c>
      <c r="E38" s="28">
        <v>496</v>
      </c>
    </row>
    <row r="39" spans="1:21" ht="17" thickBot="1" x14ac:dyDescent="0.25">
      <c r="A39" s="200"/>
      <c r="B39" s="70" t="s">
        <v>2</v>
      </c>
      <c r="C39" s="29">
        <v>278</v>
      </c>
      <c r="D39" s="29">
        <v>402</v>
      </c>
      <c r="E39" s="30">
        <v>600</v>
      </c>
    </row>
    <row r="40" spans="1:21" x14ac:dyDescent="0.2">
      <c r="A40" s="198" t="s">
        <v>80</v>
      </c>
      <c r="B40" s="68" t="s">
        <v>1</v>
      </c>
      <c r="C40" s="26">
        <v>204</v>
      </c>
      <c r="D40" s="26">
        <v>399</v>
      </c>
      <c r="E40" s="27">
        <v>600</v>
      </c>
    </row>
    <row r="41" spans="1:21" x14ac:dyDescent="0.2">
      <c r="A41" s="199"/>
      <c r="B41" s="69" t="s">
        <v>0</v>
      </c>
      <c r="C41" s="12">
        <v>121</v>
      </c>
      <c r="D41" s="12">
        <v>278</v>
      </c>
      <c r="E41" s="28">
        <v>583</v>
      </c>
    </row>
    <row r="42" spans="1:21" ht="17" thickBot="1" x14ac:dyDescent="0.25">
      <c r="A42" s="200"/>
      <c r="B42" s="70" t="s">
        <v>2</v>
      </c>
      <c r="C42" s="29">
        <v>143</v>
      </c>
      <c r="D42" s="29">
        <v>259</v>
      </c>
      <c r="E42" s="30">
        <v>411</v>
      </c>
    </row>
    <row r="43" spans="1:21" x14ac:dyDescent="0.2">
      <c r="A43" s="198" t="s">
        <v>81</v>
      </c>
      <c r="B43" s="68" t="s">
        <v>1</v>
      </c>
      <c r="C43" s="26">
        <v>180</v>
      </c>
      <c r="D43" s="26">
        <v>366</v>
      </c>
      <c r="E43" s="27">
        <v>317</v>
      </c>
    </row>
    <row r="44" spans="1:21" x14ac:dyDescent="0.2">
      <c r="A44" s="199"/>
      <c r="B44" s="69" t="s">
        <v>0</v>
      </c>
      <c r="C44" s="12">
        <v>255</v>
      </c>
      <c r="D44" s="12">
        <v>291</v>
      </c>
      <c r="E44" s="28">
        <v>321</v>
      </c>
    </row>
    <row r="45" spans="1:21" ht="17" thickBot="1" x14ac:dyDescent="0.25">
      <c r="A45" s="200"/>
      <c r="B45" s="70" t="s">
        <v>2</v>
      </c>
      <c r="C45" s="29">
        <v>276</v>
      </c>
      <c r="D45" s="29">
        <v>308</v>
      </c>
      <c r="E45" s="30">
        <v>316</v>
      </c>
    </row>
    <row r="46" spans="1:21" x14ac:dyDescent="0.2">
      <c r="A46" s="198" t="s">
        <v>82</v>
      </c>
      <c r="B46" s="68" t="s">
        <v>1</v>
      </c>
      <c r="C46" s="26">
        <v>203</v>
      </c>
      <c r="D46" s="26">
        <v>495</v>
      </c>
      <c r="E46" s="27">
        <v>291</v>
      </c>
    </row>
    <row r="47" spans="1:21" x14ac:dyDescent="0.2">
      <c r="A47" s="199"/>
      <c r="B47" s="69" t="s">
        <v>0</v>
      </c>
      <c r="C47" s="12">
        <v>270</v>
      </c>
      <c r="D47" s="12">
        <v>322</v>
      </c>
      <c r="E47" s="28">
        <v>408</v>
      </c>
    </row>
    <row r="48" spans="1:21" ht="17" thickBot="1" x14ac:dyDescent="0.25">
      <c r="A48" s="200"/>
      <c r="B48" s="70" t="s">
        <v>2</v>
      </c>
      <c r="C48" s="29">
        <v>304</v>
      </c>
      <c r="D48" s="29">
        <v>274</v>
      </c>
      <c r="E48" s="30">
        <v>299</v>
      </c>
    </row>
    <row r="49" spans="1:5" x14ac:dyDescent="0.2">
      <c r="A49" s="198" t="s">
        <v>83</v>
      </c>
      <c r="B49" s="68" t="s">
        <v>1</v>
      </c>
      <c r="C49" s="26">
        <v>193</v>
      </c>
      <c r="D49" s="26">
        <v>286</v>
      </c>
      <c r="E49" s="27">
        <v>391</v>
      </c>
    </row>
    <row r="50" spans="1:5" x14ac:dyDescent="0.2">
      <c r="A50" s="199"/>
      <c r="B50" s="69" t="s">
        <v>0</v>
      </c>
      <c r="C50" s="12">
        <v>191</v>
      </c>
      <c r="D50" s="12">
        <v>231</v>
      </c>
      <c r="E50" s="28">
        <v>537</v>
      </c>
    </row>
    <row r="51" spans="1:5" ht="17" thickBot="1" x14ac:dyDescent="0.25">
      <c r="A51" s="200"/>
      <c r="B51" s="70" t="s">
        <v>2</v>
      </c>
      <c r="C51" s="29">
        <v>208</v>
      </c>
      <c r="D51" s="29">
        <v>176</v>
      </c>
      <c r="E51" s="30">
        <v>518</v>
      </c>
    </row>
    <row r="52" spans="1:5" x14ac:dyDescent="0.2">
      <c r="A52" s="199" t="s">
        <v>84</v>
      </c>
      <c r="B52" s="69" t="s">
        <v>1</v>
      </c>
      <c r="C52" s="12">
        <v>201</v>
      </c>
      <c r="D52" s="12">
        <v>117</v>
      </c>
      <c r="E52" s="28">
        <v>536</v>
      </c>
    </row>
    <row r="53" spans="1:5" x14ac:dyDescent="0.2">
      <c r="A53" s="199"/>
      <c r="B53" s="69" t="s">
        <v>0</v>
      </c>
      <c r="C53" s="12">
        <v>300</v>
      </c>
      <c r="D53" s="12">
        <v>218</v>
      </c>
      <c r="E53" s="28">
        <v>600</v>
      </c>
    </row>
    <row r="54" spans="1:5" ht="17" thickBot="1" x14ac:dyDescent="0.25">
      <c r="A54" s="200"/>
      <c r="B54" s="70" t="s">
        <v>2</v>
      </c>
      <c r="C54" s="29">
        <v>255</v>
      </c>
      <c r="D54" s="29">
        <v>209</v>
      </c>
      <c r="E54" s="30">
        <v>530</v>
      </c>
    </row>
    <row r="55" spans="1:5" x14ac:dyDescent="0.2">
      <c r="A55" s="137"/>
      <c r="B55" s="71" t="s">
        <v>61</v>
      </c>
      <c r="C55" s="138">
        <f>AVERAGE(C4:C54)</f>
        <v>222.39215686274511</v>
      </c>
      <c r="D55" s="138">
        <f t="shared" ref="D55:E55" si="26">AVERAGE(D4:D54)</f>
        <v>346.78431372549022</v>
      </c>
      <c r="E55" s="15">
        <f t="shared" si="26"/>
        <v>471.66666666666669</v>
      </c>
    </row>
    <row r="56" spans="1:5" x14ac:dyDescent="0.2">
      <c r="A56" s="139"/>
      <c r="B56" s="75" t="s">
        <v>58</v>
      </c>
      <c r="C56" s="140">
        <f>MEDIAN(C4:C54)</f>
        <v>210</v>
      </c>
      <c r="D56" s="140">
        <f t="shared" ref="D56:E56" si="27">MEDIAN(D4:D54)</f>
        <v>341</v>
      </c>
      <c r="E56" s="141">
        <f t="shared" si="27"/>
        <v>496</v>
      </c>
    </row>
    <row r="57" spans="1:5" x14ac:dyDescent="0.2">
      <c r="A57" s="139"/>
      <c r="B57" s="75" t="s">
        <v>86</v>
      </c>
      <c r="C57" s="140">
        <f>MAX(C4:C54)</f>
        <v>311</v>
      </c>
      <c r="D57" s="140">
        <f t="shared" ref="D57:E57" si="28">MAX(D4:D54)</f>
        <v>606</v>
      </c>
      <c r="E57" s="141">
        <f t="shared" si="28"/>
        <v>600</v>
      </c>
    </row>
    <row r="58" spans="1:5" ht="17" thickBot="1" x14ac:dyDescent="0.25">
      <c r="A58" s="142"/>
      <c r="B58" s="79" t="s">
        <v>87</v>
      </c>
      <c r="C58" s="143">
        <f>MIN(C4:C54)</f>
        <v>108</v>
      </c>
      <c r="D58" s="143">
        <f t="shared" ref="D58:E58" si="29">MIN(D4:D54)</f>
        <v>117</v>
      </c>
      <c r="E58" s="144">
        <f t="shared" si="29"/>
        <v>291</v>
      </c>
    </row>
  </sheetData>
  <mergeCells count="20">
    <mergeCell ref="A40:A42"/>
    <mergeCell ref="A43:A45"/>
    <mergeCell ref="A46:A48"/>
    <mergeCell ref="A49:A51"/>
    <mergeCell ref="A52:A54"/>
    <mergeCell ref="I4:T4"/>
    <mergeCell ref="I16:T16"/>
    <mergeCell ref="I28:T28"/>
    <mergeCell ref="A22:A24"/>
    <mergeCell ref="A25:A27"/>
    <mergeCell ref="A28:A30"/>
    <mergeCell ref="A31:A33"/>
    <mergeCell ref="A34:A36"/>
    <mergeCell ref="A37:A39"/>
    <mergeCell ref="A4:A6"/>
    <mergeCell ref="A7:A9"/>
    <mergeCell ref="A10:A12"/>
    <mergeCell ref="A13:A15"/>
    <mergeCell ref="A16:A18"/>
    <mergeCell ref="A19:A2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4B230-81D3-8043-90A1-D44A6C0F6E41}">
  <dimension ref="A1:W52"/>
  <sheetViews>
    <sheetView workbookViewId="0"/>
  </sheetViews>
  <sheetFormatPr baseColWidth="10" defaultRowHeight="16" x14ac:dyDescent="0.2"/>
  <cols>
    <col min="3" max="3" width="14.6640625" customWidth="1"/>
    <col min="4" max="4" width="13.33203125" customWidth="1"/>
    <col min="5" max="5" width="14.5" customWidth="1"/>
    <col min="9" max="9" width="12.6640625" customWidth="1"/>
    <col min="10" max="10" width="13.1640625" customWidth="1"/>
    <col min="15" max="15" width="14.5" customWidth="1"/>
    <col min="16" max="16" width="13.6640625" customWidth="1"/>
    <col min="17" max="17" width="12.83203125" customWidth="1"/>
    <col min="19" max="19" width="23.83203125" customWidth="1"/>
    <col min="20" max="20" width="14.83203125" customWidth="1"/>
    <col min="21" max="21" width="21.6640625" customWidth="1"/>
    <col min="22" max="22" width="19.6640625" customWidth="1"/>
  </cols>
  <sheetData>
    <row r="1" spans="1:23" x14ac:dyDescent="0.2">
      <c r="A1" s="49" t="s">
        <v>160</v>
      </c>
    </row>
    <row r="2" spans="1:23" ht="18" thickBot="1" x14ac:dyDescent="0.25">
      <c r="A2" t="s">
        <v>98</v>
      </c>
      <c r="G2" t="s">
        <v>99</v>
      </c>
      <c r="M2" t="s">
        <v>100</v>
      </c>
      <c r="S2" s="161" t="s">
        <v>101</v>
      </c>
    </row>
    <row r="3" spans="1:23" ht="52" thickBot="1" x14ac:dyDescent="0.25">
      <c r="A3" s="63"/>
      <c r="B3" s="135" t="s">
        <v>96</v>
      </c>
      <c r="C3" s="135" t="s">
        <v>95</v>
      </c>
      <c r="D3" s="135" t="s">
        <v>94</v>
      </c>
      <c r="E3" s="136" t="s">
        <v>93</v>
      </c>
      <c r="G3" s="63"/>
      <c r="H3" s="135" t="s">
        <v>96</v>
      </c>
      <c r="I3" s="135" t="s">
        <v>95</v>
      </c>
      <c r="J3" s="135" t="s">
        <v>94</v>
      </c>
      <c r="K3" s="136" t="s">
        <v>93</v>
      </c>
      <c r="M3" s="63"/>
      <c r="N3" s="135" t="s">
        <v>96</v>
      </c>
      <c r="O3" s="135" t="s">
        <v>95</v>
      </c>
      <c r="P3" s="135" t="s">
        <v>94</v>
      </c>
      <c r="Q3" s="136" t="s">
        <v>93</v>
      </c>
      <c r="S3" s="164" t="s">
        <v>108</v>
      </c>
      <c r="T3" s="158" t="s">
        <v>96</v>
      </c>
      <c r="U3" s="135" t="s">
        <v>95</v>
      </c>
      <c r="V3" s="135" t="s">
        <v>94</v>
      </c>
      <c r="W3" s="136" t="s">
        <v>93</v>
      </c>
    </row>
    <row r="4" spans="1:23" x14ac:dyDescent="0.2">
      <c r="A4" s="59" t="s">
        <v>3</v>
      </c>
      <c r="B4" s="147">
        <v>4.3478260869999996</v>
      </c>
      <c r="C4" s="147">
        <v>15.65217391</v>
      </c>
      <c r="D4" s="147">
        <v>25.217391299999999</v>
      </c>
      <c r="E4" s="148">
        <v>54.78</v>
      </c>
      <c r="F4" s="19"/>
      <c r="G4" s="59" t="s">
        <v>3</v>
      </c>
      <c r="H4" s="147">
        <v>3.3</v>
      </c>
      <c r="I4" s="147">
        <v>25.2</v>
      </c>
      <c r="J4" s="147">
        <v>31.7</v>
      </c>
      <c r="K4" s="148">
        <v>39.799999999999997</v>
      </c>
      <c r="L4" s="19"/>
      <c r="M4" s="59" t="s">
        <v>3</v>
      </c>
      <c r="N4" s="147">
        <v>0</v>
      </c>
      <c r="O4" s="147">
        <v>15.4</v>
      </c>
      <c r="P4" s="147">
        <v>60.6</v>
      </c>
      <c r="Q4" s="148">
        <v>23.999999999999993</v>
      </c>
      <c r="S4" s="47">
        <v>2913</v>
      </c>
      <c r="T4" s="12">
        <v>3.3</v>
      </c>
      <c r="U4" s="12">
        <v>18.100000000000001</v>
      </c>
      <c r="V4" s="12">
        <v>19.899999999999999</v>
      </c>
      <c r="W4" s="28">
        <v>58.7</v>
      </c>
    </row>
    <row r="5" spans="1:23" ht="17" customHeight="1" x14ac:dyDescent="0.2">
      <c r="A5" s="59" t="s">
        <v>4</v>
      </c>
      <c r="B5" s="147">
        <v>0</v>
      </c>
      <c r="C5" s="147">
        <v>11.51515152</v>
      </c>
      <c r="D5" s="147">
        <v>40.60606061</v>
      </c>
      <c r="E5" s="148">
        <v>47.878787879999997</v>
      </c>
      <c r="F5" s="19"/>
      <c r="G5" s="59" t="s">
        <v>4</v>
      </c>
      <c r="H5" s="147">
        <v>3.8</v>
      </c>
      <c r="I5" s="147">
        <v>23.6</v>
      </c>
      <c r="J5" s="147">
        <v>33.9</v>
      </c>
      <c r="K5" s="148">
        <v>38.699999999999996</v>
      </c>
      <c r="L5" s="19"/>
      <c r="M5" s="59" t="s">
        <v>4</v>
      </c>
      <c r="N5" s="147">
        <v>0</v>
      </c>
      <c r="O5" s="147">
        <v>12.6</v>
      </c>
      <c r="P5" s="147">
        <v>58.2</v>
      </c>
      <c r="Q5" s="148">
        <v>29.200000000000003</v>
      </c>
      <c r="S5" s="159" t="s">
        <v>72</v>
      </c>
      <c r="T5" s="12">
        <v>3.5</v>
      </c>
      <c r="U5" s="12">
        <v>26.2</v>
      </c>
      <c r="V5" s="12">
        <v>30.1</v>
      </c>
      <c r="W5" s="28">
        <v>40.299999999999997</v>
      </c>
    </row>
    <row r="6" spans="1:23" ht="16" customHeight="1" thickBot="1" x14ac:dyDescent="0.25">
      <c r="A6" s="59" t="s">
        <v>5</v>
      </c>
      <c r="B6" s="147">
        <v>0</v>
      </c>
      <c r="C6" s="147">
        <v>6.896551724</v>
      </c>
      <c r="D6" s="147">
        <v>43.103448280000002</v>
      </c>
      <c r="E6" s="148">
        <v>50</v>
      </c>
      <c r="F6" s="19"/>
      <c r="G6" s="59" t="s">
        <v>5</v>
      </c>
      <c r="H6" s="147">
        <v>5.6</v>
      </c>
      <c r="I6" s="147">
        <v>18.5</v>
      </c>
      <c r="J6" s="147">
        <v>28.8</v>
      </c>
      <c r="K6" s="148">
        <v>47.100000000000009</v>
      </c>
      <c r="L6" s="19"/>
      <c r="M6" s="59" t="s">
        <v>5</v>
      </c>
      <c r="N6" s="147">
        <v>1.3</v>
      </c>
      <c r="O6" s="147">
        <v>16.899999999999999</v>
      </c>
      <c r="P6" s="147">
        <v>59.6</v>
      </c>
      <c r="Q6" s="148">
        <v>22.20000000000001</v>
      </c>
      <c r="S6" s="160" t="s">
        <v>97</v>
      </c>
      <c r="T6" s="29">
        <v>0.5</v>
      </c>
      <c r="U6" s="29">
        <v>16</v>
      </c>
      <c r="V6" s="29">
        <v>59</v>
      </c>
      <c r="W6" s="30">
        <v>24.5</v>
      </c>
    </row>
    <row r="7" spans="1:23" x14ac:dyDescent="0.2">
      <c r="A7" s="59" t="s">
        <v>6</v>
      </c>
      <c r="B7" s="147">
        <v>0</v>
      </c>
      <c r="C7" s="147">
        <v>5.1136363640000004</v>
      </c>
      <c r="D7" s="147">
        <v>15.34090909</v>
      </c>
      <c r="E7" s="148">
        <v>79.545454550000002</v>
      </c>
      <c r="F7" s="19"/>
      <c r="G7" s="59" t="s">
        <v>6</v>
      </c>
      <c r="H7" s="147">
        <v>5.3</v>
      </c>
      <c r="I7" s="147">
        <v>19.7</v>
      </c>
      <c r="J7" s="147">
        <v>36.1</v>
      </c>
      <c r="K7" s="148">
        <v>38.9</v>
      </c>
      <c r="L7" s="19"/>
      <c r="M7" s="59" t="s">
        <v>6</v>
      </c>
      <c r="N7" s="147">
        <v>1.5</v>
      </c>
      <c r="O7" s="147">
        <v>20.3</v>
      </c>
      <c r="P7" s="147">
        <v>63.1</v>
      </c>
      <c r="Q7" s="148">
        <v>15.100000000000001</v>
      </c>
    </row>
    <row r="8" spans="1:23" x14ac:dyDescent="0.2">
      <c r="A8" s="59" t="s">
        <v>7</v>
      </c>
      <c r="B8" s="147">
        <v>1.242236025</v>
      </c>
      <c r="C8" s="147">
        <v>14.28571429</v>
      </c>
      <c r="D8" s="147">
        <v>13.043478260000001</v>
      </c>
      <c r="E8" s="148">
        <v>71.428571430000005</v>
      </c>
      <c r="F8" s="19"/>
      <c r="G8" s="59" t="s">
        <v>7</v>
      </c>
      <c r="H8" s="147">
        <v>2.2000000000000002</v>
      </c>
      <c r="I8" s="147">
        <v>23.1</v>
      </c>
      <c r="J8" s="147">
        <v>30.7</v>
      </c>
      <c r="K8" s="148">
        <v>43.999999999999986</v>
      </c>
      <c r="L8" s="19"/>
      <c r="M8" s="59" t="s">
        <v>7</v>
      </c>
      <c r="N8" s="147">
        <v>0</v>
      </c>
      <c r="O8" s="147">
        <v>18.5</v>
      </c>
      <c r="P8" s="147">
        <v>51.3</v>
      </c>
      <c r="Q8" s="148">
        <v>30.200000000000003</v>
      </c>
    </row>
    <row r="9" spans="1:23" x14ac:dyDescent="0.2">
      <c r="A9" s="59" t="s">
        <v>73</v>
      </c>
      <c r="B9" s="147">
        <v>3.9473684210000002</v>
      </c>
      <c r="C9" s="147">
        <v>22.368421049999998</v>
      </c>
      <c r="D9" s="147">
        <v>15.13157895</v>
      </c>
      <c r="E9" s="148">
        <v>58.552631580000003</v>
      </c>
      <c r="F9" s="19"/>
      <c r="G9" s="59" t="s">
        <v>73</v>
      </c>
      <c r="H9" s="147">
        <v>1.5</v>
      </c>
      <c r="I9" s="147">
        <v>20.399999999999999</v>
      </c>
      <c r="J9" s="147">
        <v>29.9</v>
      </c>
      <c r="K9" s="148">
        <v>48.199999999999996</v>
      </c>
      <c r="L9" s="19"/>
      <c r="M9" s="59" t="s">
        <v>73</v>
      </c>
      <c r="N9" s="147">
        <v>1.6</v>
      </c>
      <c r="O9" s="147">
        <v>15.3</v>
      </c>
      <c r="P9" s="147">
        <v>62.6</v>
      </c>
      <c r="Q9" s="148">
        <v>20.500000000000007</v>
      </c>
    </row>
    <row r="10" spans="1:23" x14ac:dyDescent="0.2">
      <c r="A10" s="59" t="s">
        <v>74</v>
      </c>
      <c r="B10" s="147">
        <v>7.5471698109999998</v>
      </c>
      <c r="C10" s="147">
        <v>30.18867925</v>
      </c>
      <c r="D10" s="147">
        <v>7.5471698109999998</v>
      </c>
      <c r="E10" s="148">
        <v>54.716981130000001</v>
      </c>
      <c r="F10" s="19"/>
      <c r="G10" s="59" t="s">
        <v>74</v>
      </c>
      <c r="H10" s="147">
        <v>1</v>
      </c>
      <c r="I10" s="147">
        <v>29.8</v>
      </c>
      <c r="J10" s="147">
        <v>27.9</v>
      </c>
      <c r="K10" s="148">
        <v>41.300000000000004</v>
      </c>
      <c r="L10" s="19"/>
      <c r="M10" s="59" t="s">
        <v>74</v>
      </c>
      <c r="N10" s="147">
        <v>0</v>
      </c>
      <c r="O10" s="147">
        <v>15.8</v>
      </c>
      <c r="P10" s="147">
        <v>68.2</v>
      </c>
      <c r="Q10" s="148">
        <v>16</v>
      </c>
    </row>
    <row r="11" spans="1:23" x14ac:dyDescent="0.2">
      <c r="A11" s="59" t="s">
        <v>75</v>
      </c>
      <c r="B11" s="147">
        <v>3.846153846</v>
      </c>
      <c r="C11" s="147">
        <v>26.92307692</v>
      </c>
      <c r="D11" s="147">
        <v>10.09615385</v>
      </c>
      <c r="E11" s="148">
        <v>59.13461538</v>
      </c>
      <c r="F11" s="19"/>
      <c r="G11" s="59" t="s">
        <v>75</v>
      </c>
      <c r="H11" s="147">
        <v>2.7</v>
      </c>
      <c r="I11" s="147">
        <v>30.2</v>
      </c>
      <c r="J11" s="147">
        <v>32.799999999999997</v>
      </c>
      <c r="K11" s="148">
        <v>34.299999999999997</v>
      </c>
      <c r="L11" s="19"/>
      <c r="M11" s="59" t="s">
        <v>75</v>
      </c>
      <c r="N11" s="147">
        <v>1</v>
      </c>
      <c r="O11" s="147">
        <v>19.7</v>
      </c>
      <c r="P11" s="147">
        <v>61.3</v>
      </c>
      <c r="Q11" s="148">
        <v>18</v>
      </c>
    </row>
    <row r="12" spans="1:23" x14ac:dyDescent="0.2">
      <c r="A12" s="59" t="s">
        <v>76</v>
      </c>
      <c r="B12" s="147">
        <v>9.2105263159999993</v>
      </c>
      <c r="C12" s="147">
        <v>25</v>
      </c>
      <c r="D12" s="147">
        <v>14.03508772</v>
      </c>
      <c r="E12" s="148">
        <v>51.75438596</v>
      </c>
      <c r="F12" s="19"/>
      <c r="G12" s="59" t="s">
        <v>76</v>
      </c>
      <c r="H12" s="147">
        <v>5.8</v>
      </c>
      <c r="I12" s="147">
        <v>33.700000000000003</v>
      </c>
      <c r="J12" s="147">
        <v>27.3</v>
      </c>
      <c r="K12" s="148">
        <v>33.200000000000003</v>
      </c>
      <c r="L12" s="19"/>
      <c r="M12" s="59" t="s">
        <v>76</v>
      </c>
      <c r="N12" s="147">
        <v>0</v>
      </c>
      <c r="O12" s="147">
        <v>12.6</v>
      </c>
      <c r="P12" s="147">
        <v>54.1</v>
      </c>
      <c r="Q12" s="148">
        <v>33.300000000000004</v>
      </c>
    </row>
    <row r="13" spans="1:23" ht="17" thickBot="1" x14ac:dyDescent="0.25">
      <c r="A13" s="61" t="s">
        <v>77</v>
      </c>
      <c r="B13" s="149">
        <v>2.6785714289999998</v>
      </c>
      <c r="C13" s="149">
        <v>22.76785714</v>
      </c>
      <c r="D13" s="149">
        <v>15.17857143</v>
      </c>
      <c r="E13" s="150">
        <v>59.375</v>
      </c>
      <c r="F13" s="19"/>
      <c r="G13" s="61" t="s">
        <v>77</v>
      </c>
      <c r="H13" s="149">
        <v>3.3</v>
      </c>
      <c r="I13" s="149">
        <v>37.6</v>
      </c>
      <c r="J13" s="149">
        <v>21.8</v>
      </c>
      <c r="K13" s="148">
        <v>37.299999999999997</v>
      </c>
      <c r="L13" s="19"/>
      <c r="M13" s="61" t="s">
        <v>77</v>
      </c>
      <c r="N13" s="149">
        <v>0</v>
      </c>
      <c r="O13" s="149">
        <v>13.2</v>
      </c>
      <c r="P13" s="149">
        <v>50.6</v>
      </c>
      <c r="Q13" s="148">
        <v>36.199999999999996</v>
      </c>
    </row>
    <row r="14" spans="1:23" x14ac:dyDescent="0.2">
      <c r="A14" s="58" t="s">
        <v>61</v>
      </c>
      <c r="B14" s="151">
        <f>AVERAGE(B4:B13)</f>
        <v>3.2819851935000002</v>
      </c>
      <c r="C14" s="45">
        <f t="shared" ref="C14:E14" si="0">AVERAGE(C4:C13)</f>
        <v>18.0711262168</v>
      </c>
      <c r="D14" s="45">
        <f t="shared" si="0"/>
        <v>19.929984930100002</v>
      </c>
      <c r="E14" s="46">
        <f t="shared" si="0"/>
        <v>58.716642791000012</v>
      </c>
      <c r="F14" s="19"/>
      <c r="G14" s="58" t="s">
        <v>61</v>
      </c>
      <c r="H14" s="151">
        <f>AVERAGE(H4:H13)</f>
        <v>3.45</v>
      </c>
      <c r="I14" s="45">
        <f t="shared" ref="I14" si="1">AVERAGE(I4:I13)</f>
        <v>26.18</v>
      </c>
      <c r="J14" s="45">
        <f t="shared" ref="J14" si="2">AVERAGE(J4:J13)</f>
        <v>30.090000000000003</v>
      </c>
      <c r="K14" s="46">
        <f t="shared" ref="K14" si="3">AVERAGE(K4:K13)</f>
        <v>40.28</v>
      </c>
      <c r="M14" s="58" t="s">
        <v>61</v>
      </c>
      <c r="N14" s="151">
        <f>AVERAGE(N4:N13)</f>
        <v>0.54</v>
      </c>
      <c r="O14" s="45">
        <f t="shared" ref="O14" si="4">AVERAGE(O4:O13)</f>
        <v>16.029999999999998</v>
      </c>
      <c r="P14" s="45">
        <f t="shared" ref="P14" si="5">AVERAGE(P4:P13)</f>
        <v>58.96</v>
      </c>
      <c r="Q14" s="46">
        <f t="shared" ref="Q14" si="6">AVERAGE(Q4:Q13)</f>
        <v>24.470000000000002</v>
      </c>
    </row>
    <row r="15" spans="1:23" x14ac:dyDescent="0.2">
      <c r="A15" s="59" t="s">
        <v>58</v>
      </c>
      <c r="B15" s="152">
        <f>MEDIAN(B4:B13)</f>
        <v>3.2623626374999999</v>
      </c>
      <c r="C15" s="14">
        <f t="shared" ref="C15:E15" si="7">MEDIAN(C4:C13)</f>
        <v>19.010297479999998</v>
      </c>
      <c r="D15" s="14">
        <f t="shared" si="7"/>
        <v>15.15507519</v>
      </c>
      <c r="E15" s="153">
        <f t="shared" si="7"/>
        <v>56.666315789999999</v>
      </c>
      <c r="G15" s="59" t="s">
        <v>58</v>
      </c>
      <c r="H15" s="152">
        <f>MEDIAN(H4:H13)</f>
        <v>3.3</v>
      </c>
      <c r="I15" s="14">
        <f t="shared" ref="I15:K15" si="8">MEDIAN(I4:I13)</f>
        <v>24.4</v>
      </c>
      <c r="J15" s="14">
        <f t="shared" si="8"/>
        <v>30.299999999999997</v>
      </c>
      <c r="K15" s="153">
        <f t="shared" si="8"/>
        <v>39.349999999999994</v>
      </c>
      <c r="M15" s="59" t="s">
        <v>58</v>
      </c>
      <c r="N15" s="152">
        <f>MEDIAN(N4:N13)</f>
        <v>0</v>
      </c>
      <c r="O15" s="14">
        <f t="shared" ref="O15:Q15" si="9">MEDIAN(O4:O13)</f>
        <v>15.600000000000001</v>
      </c>
      <c r="P15" s="14">
        <f t="shared" si="9"/>
        <v>60.1</v>
      </c>
      <c r="Q15" s="153">
        <f t="shared" si="9"/>
        <v>23.1</v>
      </c>
    </row>
    <row r="16" spans="1:23" ht="17" thickBot="1" x14ac:dyDescent="0.25">
      <c r="A16" s="61" t="s">
        <v>19</v>
      </c>
      <c r="B16" s="154">
        <f>STDEV(B4:B13)</f>
        <v>3.1985309623383733</v>
      </c>
      <c r="C16" s="9">
        <f t="shared" ref="C16:E16" si="10">STDEV(C4:C13)</f>
        <v>8.625907844266278</v>
      </c>
      <c r="D16" s="9">
        <f t="shared" si="10"/>
        <v>12.43355028298782</v>
      </c>
      <c r="E16" s="10">
        <f t="shared" si="10"/>
        <v>9.8289481445652989</v>
      </c>
      <c r="G16" s="61" t="s">
        <v>19</v>
      </c>
      <c r="H16" s="154">
        <f>STDEV(H4:H13)</f>
        <v>1.6886878535320451</v>
      </c>
      <c r="I16" s="9">
        <f t="shared" ref="I16:K16" si="11">STDEV(I4:I13)</f>
        <v>6.391974134282246</v>
      </c>
      <c r="J16" s="9">
        <f t="shared" si="11"/>
        <v>3.9992916039385262</v>
      </c>
      <c r="K16" s="10">
        <f t="shared" si="11"/>
        <v>4.983483832732988</v>
      </c>
      <c r="M16" s="61" t="s">
        <v>19</v>
      </c>
      <c r="N16" s="154">
        <f>STDEV(N4:N13)</f>
        <v>0.71367593019054065</v>
      </c>
      <c r="O16" s="9">
        <f t="shared" ref="O16:Q16" si="12">STDEV(O4:O13)</f>
        <v>2.8103182896050947</v>
      </c>
      <c r="P16" s="9">
        <f t="shared" si="12"/>
        <v>5.5488136870265645</v>
      </c>
      <c r="Q16" s="10">
        <f t="shared" si="12"/>
        <v>7.4034601519980008</v>
      </c>
    </row>
    <row r="18" spans="1:17" x14ac:dyDescent="0.2">
      <c r="N18" s="12"/>
      <c r="O18" s="12"/>
      <c r="P18" s="12"/>
      <c r="Q18" s="12"/>
    </row>
    <row r="19" spans="1:17" ht="17" thickBot="1" x14ac:dyDescent="0.25">
      <c r="A19" s="50" t="s">
        <v>105</v>
      </c>
      <c r="F19" s="50" t="s">
        <v>109</v>
      </c>
      <c r="G19" s="50"/>
      <c r="H19" s="50"/>
      <c r="I19" s="50"/>
    </row>
    <row r="20" spans="1:17" ht="17" thickBot="1" x14ac:dyDescent="0.25">
      <c r="A20" s="164" t="s">
        <v>104</v>
      </c>
      <c r="B20" s="162" t="s">
        <v>71</v>
      </c>
      <c r="C20" s="162" t="s">
        <v>102</v>
      </c>
      <c r="D20" s="163" t="s">
        <v>103</v>
      </c>
      <c r="E20" s="12"/>
      <c r="F20" s="164" t="s">
        <v>106</v>
      </c>
      <c r="G20" s="21" t="s">
        <v>71</v>
      </c>
      <c r="H20" s="21" t="s">
        <v>102</v>
      </c>
      <c r="I20" s="22" t="s">
        <v>107</v>
      </c>
    </row>
    <row r="21" spans="1:17" x14ac:dyDescent="0.2">
      <c r="A21" s="165">
        <v>0</v>
      </c>
      <c r="B21" s="13">
        <v>0</v>
      </c>
      <c r="C21" s="13">
        <v>0</v>
      </c>
      <c r="D21" s="32">
        <v>0</v>
      </c>
      <c r="E21" s="12"/>
      <c r="F21" s="165">
        <v>0</v>
      </c>
      <c r="G21" s="13">
        <v>0</v>
      </c>
      <c r="H21" s="13">
        <v>0</v>
      </c>
      <c r="I21" s="32">
        <v>0</v>
      </c>
    </row>
    <row r="22" spans="1:17" x14ac:dyDescent="0.2">
      <c r="A22" s="165">
        <v>2</v>
      </c>
      <c r="B22" s="13">
        <v>50</v>
      </c>
      <c r="C22" s="13">
        <v>35</v>
      </c>
      <c r="D22" s="32">
        <v>10</v>
      </c>
      <c r="E22" s="12"/>
      <c r="F22" s="165">
        <v>5</v>
      </c>
      <c r="G22" s="13">
        <v>43</v>
      </c>
      <c r="H22" s="13">
        <v>40</v>
      </c>
      <c r="I22" s="32">
        <v>12</v>
      </c>
    </row>
    <row r="23" spans="1:17" x14ac:dyDescent="0.2">
      <c r="A23" s="165">
        <v>4</v>
      </c>
      <c r="B23" s="13">
        <v>110</v>
      </c>
      <c r="C23" s="13">
        <v>106</v>
      </c>
      <c r="D23" s="32">
        <v>20</v>
      </c>
      <c r="E23" s="12"/>
      <c r="F23" s="165">
        <v>10</v>
      </c>
      <c r="G23" s="13">
        <v>48</v>
      </c>
      <c r="H23" s="13">
        <v>35</v>
      </c>
      <c r="I23" s="32">
        <v>15</v>
      </c>
    </row>
    <row r="24" spans="1:17" x14ac:dyDescent="0.2">
      <c r="A24" s="165">
        <v>6</v>
      </c>
      <c r="B24" s="13">
        <v>190</v>
      </c>
      <c r="C24" s="13">
        <v>130</v>
      </c>
      <c r="D24" s="32">
        <v>25</v>
      </c>
      <c r="E24" s="12"/>
      <c r="F24" s="165">
        <v>15</v>
      </c>
      <c r="G24" s="13">
        <v>41</v>
      </c>
      <c r="H24" s="13">
        <v>39</v>
      </c>
      <c r="I24" s="32">
        <v>15</v>
      </c>
    </row>
    <row r="25" spans="1:17" x14ac:dyDescent="0.2">
      <c r="A25" s="165">
        <v>8</v>
      </c>
      <c r="B25" s="13">
        <v>290</v>
      </c>
      <c r="C25" s="13">
        <v>250</v>
      </c>
      <c r="D25" s="32">
        <v>40</v>
      </c>
      <c r="E25" s="12"/>
      <c r="F25" s="165">
        <v>20</v>
      </c>
      <c r="G25" s="13">
        <v>45</v>
      </c>
      <c r="H25" s="13">
        <v>44</v>
      </c>
      <c r="I25" s="32">
        <v>15</v>
      </c>
    </row>
    <row r="26" spans="1:17" x14ac:dyDescent="0.2">
      <c r="A26" s="165">
        <v>10</v>
      </c>
      <c r="B26" s="13">
        <v>390</v>
      </c>
      <c r="C26" s="13">
        <v>330</v>
      </c>
      <c r="D26" s="32">
        <v>70</v>
      </c>
      <c r="E26" s="12"/>
      <c r="F26" s="165">
        <v>25</v>
      </c>
      <c r="G26" s="13">
        <v>42</v>
      </c>
      <c r="H26" s="13">
        <v>23</v>
      </c>
      <c r="I26" s="32">
        <v>15</v>
      </c>
    </row>
    <row r="27" spans="1:17" x14ac:dyDescent="0.2">
      <c r="A27" s="165">
        <v>12</v>
      </c>
      <c r="B27" s="13">
        <v>490</v>
      </c>
      <c r="C27" s="13">
        <v>460</v>
      </c>
      <c r="D27" s="32">
        <v>75</v>
      </c>
      <c r="E27" s="12"/>
      <c r="F27" s="165">
        <v>30</v>
      </c>
      <c r="G27" s="13">
        <v>23</v>
      </c>
      <c r="H27" s="13">
        <v>26</v>
      </c>
      <c r="I27" s="32">
        <v>25</v>
      </c>
    </row>
    <row r="28" spans="1:17" x14ac:dyDescent="0.2">
      <c r="A28" s="165">
        <v>14</v>
      </c>
      <c r="B28" s="13">
        <v>600</v>
      </c>
      <c r="C28" s="13">
        <v>580</v>
      </c>
      <c r="D28" s="32">
        <v>80</v>
      </c>
      <c r="E28" s="12"/>
      <c r="F28" s="165">
        <v>35</v>
      </c>
      <c r="G28" s="13">
        <v>21</v>
      </c>
      <c r="H28" s="13">
        <v>26</v>
      </c>
      <c r="I28" s="32">
        <v>26</v>
      </c>
    </row>
    <row r="29" spans="1:17" x14ac:dyDescent="0.2">
      <c r="A29" s="165">
        <v>16</v>
      </c>
      <c r="B29" s="13">
        <v>700</v>
      </c>
      <c r="C29" s="13">
        <v>680</v>
      </c>
      <c r="D29" s="32">
        <v>90</v>
      </c>
      <c r="E29" s="12"/>
      <c r="F29" s="165">
        <v>40</v>
      </c>
      <c r="G29" s="13">
        <v>15</v>
      </c>
      <c r="H29" s="13">
        <v>12</v>
      </c>
      <c r="I29" s="32">
        <v>21</v>
      </c>
    </row>
    <row r="30" spans="1:17" x14ac:dyDescent="0.2">
      <c r="A30" s="165">
        <v>18</v>
      </c>
      <c r="B30" s="13">
        <v>850</v>
      </c>
      <c r="C30" s="13">
        <v>780</v>
      </c>
      <c r="D30" s="32">
        <v>95</v>
      </c>
      <c r="E30" s="12"/>
      <c r="F30" s="165">
        <v>45</v>
      </c>
      <c r="G30" s="13">
        <v>10</v>
      </c>
      <c r="H30" s="13">
        <v>12</v>
      </c>
      <c r="I30" s="32">
        <v>27</v>
      </c>
    </row>
    <row r="31" spans="1:17" ht="17" thickBot="1" x14ac:dyDescent="0.25">
      <c r="A31" s="166">
        <v>20</v>
      </c>
      <c r="B31" s="33">
        <v>950</v>
      </c>
      <c r="C31" s="33">
        <v>840</v>
      </c>
      <c r="D31" s="34">
        <v>105</v>
      </c>
      <c r="E31" s="12"/>
      <c r="F31" s="165">
        <v>50</v>
      </c>
      <c r="G31" s="13">
        <v>10</v>
      </c>
      <c r="H31" s="13">
        <v>10</v>
      </c>
      <c r="I31" s="32">
        <v>24</v>
      </c>
    </row>
    <row r="32" spans="1:17" x14ac:dyDescent="0.2">
      <c r="F32" s="165">
        <v>55</v>
      </c>
      <c r="G32" s="13">
        <v>12</v>
      </c>
      <c r="H32" s="13">
        <v>15</v>
      </c>
      <c r="I32" s="32">
        <v>21</v>
      </c>
    </row>
    <row r="33" spans="1:19" ht="17" thickBot="1" x14ac:dyDescent="0.25">
      <c r="F33" s="166">
        <v>60</v>
      </c>
      <c r="G33" s="33">
        <v>15</v>
      </c>
      <c r="H33" s="33">
        <v>15</v>
      </c>
      <c r="I33" s="34">
        <v>12</v>
      </c>
    </row>
    <row r="38" spans="1:19" ht="17" thickBot="1" x14ac:dyDescent="0.25">
      <c r="A38" t="s">
        <v>113</v>
      </c>
      <c r="F38" t="s">
        <v>114</v>
      </c>
      <c r="K38" t="s">
        <v>114</v>
      </c>
      <c r="P38" t="s">
        <v>101</v>
      </c>
    </row>
    <row r="39" spans="1:19" ht="35" thickBot="1" x14ac:dyDescent="0.25">
      <c r="A39" s="35"/>
      <c r="B39" s="135" t="s">
        <v>110</v>
      </c>
      <c r="C39" s="135" t="s">
        <v>111</v>
      </c>
      <c r="D39" s="136" t="s">
        <v>112</v>
      </c>
      <c r="F39" s="35"/>
      <c r="G39" s="133" t="s">
        <v>110</v>
      </c>
      <c r="H39" s="133" t="s">
        <v>111</v>
      </c>
      <c r="I39" s="134" t="s">
        <v>112</v>
      </c>
      <c r="K39" s="35"/>
      <c r="L39" s="133" t="s">
        <v>110</v>
      </c>
      <c r="M39" s="133" t="s">
        <v>111</v>
      </c>
      <c r="N39" s="134" t="s">
        <v>112</v>
      </c>
      <c r="P39" s="164"/>
      <c r="Q39" s="135" t="s">
        <v>110</v>
      </c>
      <c r="R39" s="135" t="s">
        <v>111</v>
      </c>
      <c r="S39" s="136" t="s">
        <v>112</v>
      </c>
    </row>
    <row r="40" spans="1:19" x14ac:dyDescent="0.2">
      <c r="A40" s="18" t="s">
        <v>3</v>
      </c>
      <c r="B40" s="23">
        <v>53</v>
      </c>
      <c r="C40" s="24">
        <v>35</v>
      </c>
      <c r="D40" s="25">
        <v>12</v>
      </c>
      <c r="F40" s="18" t="s">
        <v>3</v>
      </c>
      <c r="G40" s="23">
        <v>42</v>
      </c>
      <c r="H40" s="24">
        <v>45</v>
      </c>
      <c r="I40" s="25">
        <v>13</v>
      </c>
      <c r="K40" s="18" t="s">
        <v>3</v>
      </c>
      <c r="L40" s="23">
        <v>34</v>
      </c>
      <c r="M40" s="24">
        <v>58</v>
      </c>
      <c r="N40" s="25">
        <v>8</v>
      </c>
      <c r="P40" s="47">
        <v>2913</v>
      </c>
      <c r="Q40" s="13">
        <v>42.7</v>
      </c>
      <c r="R40" s="13">
        <v>45.8</v>
      </c>
      <c r="S40" s="32">
        <v>11.5</v>
      </c>
    </row>
    <row r="41" spans="1:19" x14ac:dyDescent="0.2">
      <c r="A41" s="59" t="s">
        <v>4</v>
      </c>
      <c r="B41" s="36">
        <v>42</v>
      </c>
      <c r="C41" s="13">
        <v>43</v>
      </c>
      <c r="D41" s="32">
        <v>15</v>
      </c>
      <c r="F41" s="59" t="s">
        <v>4</v>
      </c>
      <c r="G41" s="36">
        <v>41</v>
      </c>
      <c r="H41" s="13">
        <v>52</v>
      </c>
      <c r="I41" s="32">
        <v>7</v>
      </c>
      <c r="K41" s="59" t="s">
        <v>4</v>
      </c>
      <c r="L41" s="36">
        <v>39</v>
      </c>
      <c r="M41" s="13">
        <v>43</v>
      </c>
      <c r="N41" s="32">
        <v>18</v>
      </c>
      <c r="P41" s="47" t="s">
        <v>72</v>
      </c>
      <c r="Q41" s="13">
        <v>40.299999999999997</v>
      </c>
      <c r="R41" s="13">
        <v>48.6</v>
      </c>
      <c r="S41" s="32">
        <v>11.1</v>
      </c>
    </row>
    <row r="42" spans="1:19" ht="17" thickBot="1" x14ac:dyDescent="0.25">
      <c r="A42" s="59" t="s">
        <v>5</v>
      </c>
      <c r="B42" s="36">
        <v>46</v>
      </c>
      <c r="C42" s="13">
        <v>43</v>
      </c>
      <c r="D42" s="32">
        <v>11</v>
      </c>
      <c r="F42" s="59" t="s">
        <v>5</v>
      </c>
      <c r="G42" s="36">
        <v>39</v>
      </c>
      <c r="H42" s="13">
        <v>53</v>
      </c>
      <c r="I42" s="32">
        <v>8</v>
      </c>
      <c r="K42" s="59" t="s">
        <v>5</v>
      </c>
      <c r="L42" s="36">
        <v>48</v>
      </c>
      <c r="M42" s="13">
        <v>50</v>
      </c>
      <c r="N42" s="32">
        <v>2</v>
      </c>
      <c r="P42" s="48" t="s">
        <v>97</v>
      </c>
      <c r="Q42" s="33">
        <v>41.4</v>
      </c>
      <c r="R42" s="33">
        <v>49.5</v>
      </c>
      <c r="S42" s="34">
        <v>9.1</v>
      </c>
    </row>
    <row r="43" spans="1:19" x14ac:dyDescent="0.2">
      <c r="A43" s="59" t="s">
        <v>6</v>
      </c>
      <c r="B43" s="36">
        <v>41</v>
      </c>
      <c r="C43" s="13">
        <v>46</v>
      </c>
      <c r="D43" s="32">
        <v>13</v>
      </c>
      <c r="F43" s="59" t="s">
        <v>6</v>
      </c>
      <c r="G43" s="36">
        <v>35</v>
      </c>
      <c r="H43" s="13">
        <v>47</v>
      </c>
      <c r="I43" s="32">
        <v>18</v>
      </c>
      <c r="K43" s="59" t="s">
        <v>6</v>
      </c>
      <c r="L43" s="36">
        <v>37</v>
      </c>
      <c r="M43" s="13">
        <v>52</v>
      </c>
      <c r="N43" s="32">
        <v>11</v>
      </c>
    </row>
    <row r="44" spans="1:19" x14ac:dyDescent="0.2">
      <c r="A44" s="59" t="s">
        <v>7</v>
      </c>
      <c r="B44" s="36">
        <v>58</v>
      </c>
      <c r="C44" s="13">
        <v>27</v>
      </c>
      <c r="D44" s="32">
        <v>15</v>
      </c>
      <c r="F44" s="59" t="s">
        <v>7</v>
      </c>
      <c r="G44" s="36">
        <v>42</v>
      </c>
      <c r="H44" s="13">
        <v>48</v>
      </c>
      <c r="I44" s="32">
        <v>10</v>
      </c>
      <c r="K44" s="59" t="s">
        <v>7</v>
      </c>
      <c r="L44" s="36">
        <v>53</v>
      </c>
      <c r="M44" s="13">
        <v>44</v>
      </c>
      <c r="N44" s="32">
        <v>3</v>
      </c>
    </row>
    <row r="45" spans="1:19" x14ac:dyDescent="0.2">
      <c r="A45" s="59" t="s">
        <v>73</v>
      </c>
      <c r="B45" s="36">
        <v>46</v>
      </c>
      <c r="C45" s="13">
        <v>46</v>
      </c>
      <c r="D45" s="32">
        <v>8</v>
      </c>
      <c r="F45" s="59" t="s">
        <v>73</v>
      </c>
      <c r="G45" s="36">
        <v>39</v>
      </c>
      <c r="H45" s="13">
        <v>33</v>
      </c>
      <c r="I45" s="32">
        <v>28</v>
      </c>
      <c r="K45" s="59" t="s">
        <v>73</v>
      </c>
      <c r="L45" s="36">
        <v>44</v>
      </c>
      <c r="M45" s="13">
        <v>49</v>
      </c>
      <c r="N45" s="32">
        <v>7</v>
      </c>
    </row>
    <row r="46" spans="1:19" x14ac:dyDescent="0.2">
      <c r="A46" s="59" t="s">
        <v>74</v>
      </c>
      <c r="B46" s="36">
        <v>32</v>
      </c>
      <c r="C46" s="13">
        <v>56</v>
      </c>
      <c r="D46" s="32">
        <v>12</v>
      </c>
      <c r="F46" s="59" t="s">
        <v>74</v>
      </c>
      <c r="G46" s="36">
        <v>41</v>
      </c>
      <c r="H46" s="13">
        <v>56</v>
      </c>
      <c r="I46" s="32">
        <v>3</v>
      </c>
      <c r="K46" s="59" t="s">
        <v>74</v>
      </c>
      <c r="L46" s="36">
        <v>47</v>
      </c>
      <c r="M46" s="13">
        <v>51</v>
      </c>
      <c r="N46" s="32">
        <v>2</v>
      </c>
    </row>
    <row r="47" spans="1:19" x14ac:dyDescent="0.2">
      <c r="A47" s="59" t="s">
        <v>75</v>
      </c>
      <c r="B47" s="36">
        <v>29</v>
      </c>
      <c r="C47" s="13">
        <v>65</v>
      </c>
      <c r="D47" s="32">
        <v>6</v>
      </c>
      <c r="F47" s="59" t="s">
        <v>75</v>
      </c>
      <c r="G47" s="36">
        <v>47</v>
      </c>
      <c r="H47" s="13">
        <v>51</v>
      </c>
      <c r="I47" s="32">
        <v>2</v>
      </c>
      <c r="K47" s="59" t="s">
        <v>75</v>
      </c>
      <c r="L47" s="36">
        <v>35</v>
      </c>
      <c r="M47" s="13">
        <v>58</v>
      </c>
      <c r="N47" s="32">
        <v>7</v>
      </c>
    </row>
    <row r="48" spans="1:19" x14ac:dyDescent="0.2">
      <c r="A48" s="59" t="s">
        <v>76</v>
      </c>
      <c r="B48" s="36">
        <v>37</v>
      </c>
      <c r="C48" s="13">
        <v>55</v>
      </c>
      <c r="D48" s="32">
        <v>8</v>
      </c>
      <c r="F48" s="59" t="s">
        <v>76</v>
      </c>
      <c r="G48" s="36">
        <v>38</v>
      </c>
      <c r="H48" s="13">
        <v>48</v>
      </c>
      <c r="I48" s="32">
        <v>14</v>
      </c>
      <c r="K48" s="59" t="s">
        <v>76</v>
      </c>
      <c r="L48" s="36">
        <v>31</v>
      </c>
      <c r="M48" s="13">
        <v>49</v>
      </c>
      <c r="N48" s="32">
        <v>20</v>
      </c>
    </row>
    <row r="49" spans="1:14" ht="17" thickBot="1" x14ac:dyDescent="0.25">
      <c r="A49" s="61" t="s">
        <v>77</v>
      </c>
      <c r="B49" s="37">
        <v>43</v>
      </c>
      <c r="C49" s="33">
        <v>42</v>
      </c>
      <c r="D49" s="34">
        <v>15</v>
      </c>
      <c r="F49" s="61" t="s">
        <v>77</v>
      </c>
      <c r="G49" s="37">
        <v>39</v>
      </c>
      <c r="H49" s="33">
        <v>53</v>
      </c>
      <c r="I49" s="34">
        <v>8</v>
      </c>
      <c r="K49" s="61" t="s">
        <v>77</v>
      </c>
      <c r="L49" s="37">
        <v>46</v>
      </c>
      <c r="M49" s="33">
        <v>41</v>
      </c>
      <c r="N49" s="34">
        <v>13</v>
      </c>
    </row>
    <row r="50" spans="1:14" x14ac:dyDescent="0.2">
      <c r="A50" s="58" t="s">
        <v>61</v>
      </c>
      <c r="B50" s="151">
        <f>AVERAGE(B40:B49)</f>
        <v>42.7</v>
      </c>
      <c r="C50" s="45">
        <f t="shared" ref="C50" si="13">AVERAGE(C40:C49)</f>
        <v>45.8</v>
      </c>
      <c r="D50" s="46">
        <f t="shared" ref="D50" si="14">AVERAGE(D40:D49)</f>
        <v>11.5</v>
      </c>
      <c r="F50" s="58" t="s">
        <v>61</v>
      </c>
      <c r="G50" s="152">
        <f>AVERAGE(G40:G49)</f>
        <v>40.299999999999997</v>
      </c>
      <c r="H50" s="14">
        <f t="shared" ref="H50" si="15">AVERAGE(H40:H49)</f>
        <v>48.6</v>
      </c>
      <c r="I50" s="153">
        <f t="shared" ref="I50" si="16">AVERAGE(I40:I49)</f>
        <v>11.1</v>
      </c>
      <c r="K50" s="58" t="s">
        <v>61</v>
      </c>
      <c r="L50" s="152">
        <f>AVERAGE(L40:L49)</f>
        <v>41.4</v>
      </c>
      <c r="M50" s="14">
        <f t="shared" ref="M50" si="17">AVERAGE(M40:M49)</f>
        <v>49.5</v>
      </c>
      <c r="N50" s="153">
        <f t="shared" ref="N50" si="18">AVERAGE(N40:N49)</f>
        <v>9.1</v>
      </c>
    </row>
    <row r="51" spans="1:14" x14ac:dyDescent="0.2">
      <c r="A51" s="59" t="s">
        <v>58</v>
      </c>
      <c r="B51" s="152">
        <f>MEDIAN(B40:B49)</f>
        <v>42.5</v>
      </c>
      <c r="C51" s="14">
        <f t="shared" ref="C51:D51" si="19">MEDIAN(C40:C49)</f>
        <v>44.5</v>
      </c>
      <c r="D51" s="153">
        <f t="shared" si="19"/>
        <v>12</v>
      </c>
      <c r="F51" s="59" t="s">
        <v>58</v>
      </c>
      <c r="G51" s="152">
        <f>MEDIAN(G40:G49)</f>
        <v>40</v>
      </c>
      <c r="H51" s="14">
        <f t="shared" ref="H51:I51" si="20">MEDIAN(H40:H49)</f>
        <v>49.5</v>
      </c>
      <c r="I51" s="153">
        <f t="shared" si="20"/>
        <v>9</v>
      </c>
      <c r="K51" s="59" t="s">
        <v>58</v>
      </c>
      <c r="L51" s="152">
        <f>MEDIAN(L40:L49)</f>
        <v>41.5</v>
      </c>
      <c r="M51" s="14">
        <f t="shared" ref="M51:N51" si="21">MEDIAN(M40:M49)</f>
        <v>49.5</v>
      </c>
      <c r="N51" s="153">
        <f t="shared" si="21"/>
        <v>7.5</v>
      </c>
    </row>
    <row r="52" spans="1:14" ht="17" thickBot="1" x14ac:dyDescent="0.25">
      <c r="A52" s="61" t="s">
        <v>19</v>
      </c>
      <c r="B52" s="154">
        <f>STDEV(B40:B49)</f>
        <v>8.8198009551740295</v>
      </c>
      <c r="C52" s="9">
        <f t="shared" ref="C52:D52" si="22">STDEV(C40:C49)</f>
        <v>10.84025419956151</v>
      </c>
      <c r="D52" s="10">
        <f t="shared" si="22"/>
        <v>3.2403703492039302</v>
      </c>
      <c r="F52" s="61" t="s">
        <v>19</v>
      </c>
      <c r="G52" s="154">
        <f>STDEV(G40:G49)</f>
        <v>3.1640339933558095</v>
      </c>
      <c r="H52" s="9">
        <f t="shared" ref="H52:I52" si="23">STDEV(H40:H49)</f>
        <v>6.4152595859836969</v>
      </c>
      <c r="I52" s="10">
        <f t="shared" si="23"/>
        <v>7.6804224420853897</v>
      </c>
      <c r="K52" s="61" t="s">
        <v>19</v>
      </c>
      <c r="L52" s="154">
        <f>STDEV(L40:L49)</f>
        <v>7.1987653262363249</v>
      </c>
      <c r="M52" s="9">
        <f t="shared" ref="M52:N52" si="24">STDEV(M40:M49)</f>
        <v>5.7590508477236648</v>
      </c>
      <c r="N52" s="10">
        <f t="shared" si="24"/>
        <v>6.36745195855017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96BCF-E2C9-8B47-B0A9-82E06FAC7C2C}">
  <dimension ref="A1:AN70"/>
  <sheetViews>
    <sheetView workbookViewId="0">
      <selection activeCell="G22" sqref="G22"/>
    </sheetView>
  </sheetViews>
  <sheetFormatPr baseColWidth="10" defaultRowHeight="16" x14ac:dyDescent="0.2"/>
  <cols>
    <col min="1" max="1" width="16.83203125" style="50" customWidth="1"/>
    <col min="2" max="2" width="10.83203125" style="50"/>
    <col min="3" max="3" width="13.6640625" style="50" customWidth="1"/>
    <col min="4" max="16384" width="10.83203125" style="50"/>
  </cols>
  <sheetData>
    <row r="1" spans="1:40" x14ac:dyDescent="0.2">
      <c r="A1" s="49" t="s">
        <v>161</v>
      </c>
    </row>
    <row r="3" spans="1:40" ht="17" thickBot="1" x14ac:dyDescent="0.25">
      <c r="A3" s="12" t="s">
        <v>125</v>
      </c>
      <c r="B3" s="12"/>
      <c r="C3" s="12"/>
      <c r="D3" s="12"/>
      <c r="E3" s="12"/>
      <c r="F3" s="12"/>
      <c r="G3" s="12"/>
      <c r="H3" s="12"/>
      <c r="I3" s="12"/>
      <c r="J3" s="12"/>
      <c r="L3" s="12"/>
      <c r="M3" s="50" t="s">
        <v>126</v>
      </c>
      <c r="Y3" s="50" t="s">
        <v>126</v>
      </c>
    </row>
    <row r="4" spans="1:40" ht="17" thickBot="1" x14ac:dyDescent="0.25">
      <c r="A4" s="62"/>
      <c r="B4" s="193" t="s">
        <v>3</v>
      </c>
      <c r="C4" s="195"/>
      <c r="D4" s="193" t="s">
        <v>4</v>
      </c>
      <c r="E4" s="195"/>
      <c r="F4" s="193" t="s">
        <v>5</v>
      </c>
      <c r="G4" s="195"/>
      <c r="H4" s="193" t="s">
        <v>6</v>
      </c>
      <c r="I4" s="195"/>
      <c r="J4" s="194" t="s">
        <v>7</v>
      </c>
      <c r="K4" s="195"/>
      <c r="L4" s="12"/>
      <c r="M4" s="62"/>
      <c r="N4" s="193" t="s">
        <v>3</v>
      </c>
      <c r="O4" s="195"/>
      <c r="P4" s="193" t="s">
        <v>4</v>
      </c>
      <c r="Q4" s="195"/>
      <c r="R4" s="193" t="s">
        <v>5</v>
      </c>
      <c r="S4" s="195"/>
      <c r="T4" s="193" t="s">
        <v>6</v>
      </c>
      <c r="U4" s="195"/>
      <c r="V4" s="194" t="s">
        <v>7</v>
      </c>
      <c r="W4" s="195"/>
      <c r="Y4" s="62"/>
      <c r="Z4" s="193" t="s">
        <v>3</v>
      </c>
      <c r="AA4" s="195"/>
      <c r="AB4" s="193" t="s">
        <v>4</v>
      </c>
      <c r="AC4" s="195"/>
      <c r="AD4" s="193" t="s">
        <v>5</v>
      </c>
      <c r="AE4" s="195"/>
      <c r="AF4" s="193" t="s">
        <v>6</v>
      </c>
      <c r="AG4" s="195"/>
      <c r="AH4" s="194" t="s">
        <v>7</v>
      </c>
      <c r="AI4" s="195"/>
      <c r="AK4" s="50" t="s">
        <v>127</v>
      </c>
    </row>
    <row r="5" spans="1:40" ht="35" thickBot="1" x14ac:dyDescent="0.25">
      <c r="A5" s="62"/>
      <c r="B5" s="130" t="s">
        <v>118</v>
      </c>
      <c r="C5" s="54" t="s">
        <v>117</v>
      </c>
      <c r="D5" s="130" t="s">
        <v>118</v>
      </c>
      <c r="E5" s="54" t="s">
        <v>117</v>
      </c>
      <c r="F5" s="130" t="s">
        <v>118</v>
      </c>
      <c r="G5" s="54" t="s">
        <v>117</v>
      </c>
      <c r="H5" s="130" t="s">
        <v>118</v>
      </c>
      <c r="I5" s="54" t="s">
        <v>117</v>
      </c>
      <c r="J5" s="168" t="s">
        <v>118</v>
      </c>
      <c r="K5" s="54" t="s">
        <v>117</v>
      </c>
      <c r="L5" s="12"/>
      <c r="M5" s="62"/>
      <c r="N5" s="130" t="s">
        <v>118</v>
      </c>
      <c r="O5" s="54" t="s">
        <v>117</v>
      </c>
      <c r="P5" s="130" t="s">
        <v>118</v>
      </c>
      <c r="Q5" s="54" t="s">
        <v>117</v>
      </c>
      <c r="R5" s="130" t="s">
        <v>118</v>
      </c>
      <c r="S5" s="54" t="s">
        <v>117</v>
      </c>
      <c r="T5" s="130" t="s">
        <v>118</v>
      </c>
      <c r="U5" s="54" t="s">
        <v>117</v>
      </c>
      <c r="V5" s="168" t="s">
        <v>118</v>
      </c>
      <c r="W5" s="54" t="s">
        <v>117</v>
      </c>
      <c r="Y5" s="62"/>
      <c r="Z5" s="130" t="s">
        <v>118</v>
      </c>
      <c r="AA5" s="54" t="s">
        <v>117</v>
      </c>
      <c r="AB5" s="130" t="s">
        <v>118</v>
      </c>
      <c r="AC5" s="54" t="s">
        <v>117</v>
      </c>
      <c r="AD5" s="130" t="s">
        <v>118</v>
      </c>
      <c r="AE5" s="54" t="s">
        <v>117</v>
      </c>
      <c r="AF5" s="130" t="s">
        <v>118</v>
      </c>
      <c r="AG5" s="54" t="s">
        <v>117</v>
      </c>
      <c r="AH5" s="168" t="s">
        <v>118</v>
      </c>
      <c r="AI5" s="54" t="s">
        <v>117</v>
      </c>
      <c r="AK5" s="62"/>
      <c r="AL5" s="21" t="s">
        <v>71</v>
      </c>
      <c r="AM5" s="135" t="s">
        <v>72</v>
      </c>
      <c r="AN5" s="136" t="s">
        <v>128</v>
      </c>
    </row>
    <row r="6" spans="1:40" x14ac:dyDescent="0.2">
      <c r="A6" s="59" t="s">
        <v>1</v>
      </c>
      <c r="B6" s="105">
        <v>23</v>
      </c>
      <c r="C6" s="42">
        <v>77</v>
      </c>
      <c r="D6" s="105">
        <v>17</v>
      </c>
      <c r="E6" s="42">
        <v>83</v>
      </c>
      <c r="F6" s="105">
        <v>21</v>
      </c>
      <c r="G6" s="42">
        <v>79</v>
      </c>
      <c r="H6" s="105">
        <v>27</v>
      </c>
      <c r="I6" s="42">
        <v>73</v>
      </c>
      <c r="J6" s="41">
        <v>35</v>
      </c>
      <c r="K6" s="42">
        <v>65</v>
      </c>
      <c r="L6" s="12"/>
      <c r="M6" s="59" t="s">
        <v>1</v>
      </c>
      <c r="N6" s="105">
        <v>15</v>
      </c>
      <c r="O6" s="42">
        <v>85</v>
      </c>
      <c r="P6" s="105">
        <v>21</v>
      </c>
      <c r="Q6" s="42">
        <v>79</v>
      </c>
      <c r="R6" s="105">
        <v>16</v>
      </c>
      <c r="S6" s="42">
        <v>84</v>
      </c>
      <c r="T6" s="105">
        <v>21</v>
      </c>
      <c r="U6" s="42">
        <v>79</v>
      </c>
      <c r="V6" s="41">
        <v>25</v>
      </c>
      <c r="W6" s="42">
        <v>75</v>
      </c>
      <c r="Y6" s="59" t="s">
        <v>1</v>
      </c>
      <c r="Z6" s="105">
        <v>14</v>
      </c>
      <c r="AA6" s="42">
        <f>100-Z6</f>
        <v>86</v>
      </c>
      <c r="AB6" s="105">
        <v>8</v>
      </c>
      <c r="AC6" s="42">
        <f>100-AB6</f>
        <v>92</v>
      </c>
      <c r="AD6" s="105">
        <v>14</v>
      </c>
      <c r="AE6" s="42">
        <f>100-AD6</f>
        <v>86</v>
      </c>
      <c r="AF6" s="105">
        <v>21</v>
      </c>
      <c r="AG6" s="42">
        <f>100-AF6</f>
        <v>79</v>
      </c>
      <c r="AH6" s="41">
        <v>19</v>
      </c>
      <c r="AI6" s="42">
        <f>100-AH6</f>
        <v>81</v>
      </c>
      <c r="AK6" s="47" t="s">
        <v>115</v>
      </c>
      <c r="AL6" s="12">
        <v>17.079999999999998</v>
      </c>
      <c r="AM6" s="12">
        <v>17.940000000000001</v>
      </c>
      <c r="AN6" s="28">
        <v>16.100000000000001</v>
      </c>
    </row>
    <row r="7" spans="1:40" ht="17" thickBot="1" x14ac:dyDescent="0.25">
      <c r="A7" s="59" t="s">
        <v>0</v>
      </c>
      <c r="B7" s="105">
        <v>16</v>
      </c>
      <c r="C7" s="42">
        <v>84</v>
      </c>
      <c r="D7" s="105">
        <v>15</v>
      </c>
      <c r="E7" s="42">
        <v>85</v>
      </c>
      <c r="F7" s="105">
        <v>17</v>
      </c>
      <c r="G7" s="42">
        <v>83</v>
      </c>
      <c r="H7" s="105">
        <v>36</v>
      </c>
      <c r="I7" s="42">
        <v>64</v>
      </c>
      <c r="J7" s="41">
        <v>24</v>
      </c>
      <c r="K7" s="42">
        <v>76</v>
      </c>
      <c r="L7" s="12"/>
      <c r="M7" s="59" t="s">
        <v>0</v>
      </c>
      <c r="N7" s="105">
        <v>21</v>
      </c>
      <c r="O7" s="42">
        <v>79</v>
      </c>
      <c r="P7" s="105">
        <v>13</v>
      </c>
      <c r="Q7" s="42">
        <v>87</v>
      </c>
      <c r="R7" s="105">
        <v>16</v>
      </c>
      <c r="S7" s="42">
        <v>84</v>
      </c>
      <c r="T7" s="105">
        <v>8</v>
      </c>
      <c r="U7" s="42">
        <v>92</v>
      </c>
      <c r="V7" s="41">
        <v>21</v>
      </c>
      <c r="W7" s="42">
        <v>79</v>
      </c>
      <c r="Y7" s="59" t="s">
        <v>0</v>
      </c>
      <c r="Z7" s="105">
        <v>19</v>
      </c>
      <c r="AA7" s="42">
        <f t="shared" ref="AA7" si="0">100-Z7</f>
        <v>81</v>
      </c>
      <c r="AB7" s="105">
        <v>11</v>
      </c>
      <c r="AC7" s="42">
        <f t="shared" ref="AC7" si="1">100-AB7</f>
        <v>89</v>
      </c>
      <c r="AD7" s="105">
        <v>13</v>
      </c>
      <c r="AE7" s="42">
        <f t="shared" ref="AE7" si="2">100-AD7</f>
        <v>87</v>
      </c>
      <c r="AF7" s="105">
        <v>19</v>
      </c>
      <c r="AG7" s="42">
        <f t="shared" ref="AG7" si="3">100-AF7</f>
        <v>81</v>
      </c>
      <c r="AH7" s="41">
        <v>20</v>
      </c>
      <c r="AI7" s="42">
        <f t="shared" ref="AI7" si="4">100-AH7</f>
        <v>80</v>
      </c>
      <c r="AK7" s="48" t="s">
        <v>116</v>
      </c>
      <c r="AL7" s="29">
        <v>82.9</v>
      </c>
      <c r="AM7" s="29">
        <v>82.06</v>
      </c>
      <c r="AN7" s="30">
        <v>83.9</v>
      </c>
    </row>
    <row r="8" spans="1:40" x14ac:dyDescent="0.2">
      <c r="A8" s="59" t="s">
        <v>2</v>
      </c>
      <c r="B8" s="105">
        <v>11</v>
      </c>
      <c r="C8" s="42">
        <v>89</v>
      </c>
      <c r="D8" s="105">
        <v>8</v>
      </c>
      <c r="E8" s="42">
        <v>92</v>
      </c>
      <c r="F8" s="105">
        <v>19</v>
      </c>
      <c r="G8" s="42">
        <v>81</v>
      </c>
      <c r="H8" s="105">
        <v>31</v>
      </c>
      <c r="I8" s="42">
        <v>69</v>
      </c>
      <c r="J8" s="41">
        <v>12</v>
      </c>
      <c r="K8" s="42">
        <v>88</v>
      </c>
      <c r="M8" s="59" t="s">
        <v>2</v>
      </c>
      <c r="N8" s="105">
        <v>23</v>
      </c>
      <c r="O8" s="42">
        <v>77</v>
      </c>
      <c r="P8" s="105">
        <v>19</v>
      </c>
      <c r="Q8" s="42">
        <v>81</v>
      </c>
      <c r="R8" s="105">
        <v>23</v>
      </c>
      <c r="S8" s="42">
        <v>77</v>
      </c>
      <c r="T8" s="105">
        <v>15</v>
      </c>
      <c r="U8" s="42">
        <v>85</v>
      </c>
      <c r="V8" s="41">
        <v>18</v>
      </c>
      <c r="W8" s="42">
        <v>82</v>
      </c>
      <c r="Y8" s="59" t="s">
        <v>2</v>
      </c>
      <c r="Z8" s="105">
        <v>17</v>
      </c>
      <c r="AA8" s="42">
        <f t="shared" ref="AA8" si="5">100-Z8</f>
        <v>83</v>
      </c>
      <c r="AB8" s="105">
        <v>16</v>
      </c>
      <c r="AC8" s="42">
        <f t="shared" ref="AC8" si="6">100-AB8</f>
        <v>84</v>
      </c>
      <c r="AD8" s="105">
        <v>16</v>
      </c>
      <c r="AE8" s="42">
        <f t="shared" ref="AE8" si="7">100-AD8</f>
        <v>84</v>
      </c>
      <c r="AF8" s="105">
        <v>15</v>
      </c>
      <c r="AG8" s="42">
        <f t="shared" ref="AG8" si="8">100-AF8</f>
        <v>85</v>
      </c>
      <c r="AH8" s="41">
        <v>23</v>
      </c>
      <c r="AI8" s="42">
        <f t="shared" ref="AI8" si="9">100-AH8</f>
        <v>77</v>
      </c>
    </row>
    <row r="9" spans="1:40" x14ac:dyDescent="0.2">
      <c r="A9" s="59" t="s">
        <v>56</v>
      </c>
      <c r="B9" s="105">
        <v>18</v>
      </c>
      <c r="C9" s="42">
        <v>82</v>
      </c>
      <c r="D9" s="105">
        <v>12</v>
      </c>
      <c r="E9" s="42">
        <v>88</v>
      </c>
      <c r="F9" s="105">
        <v>11</v>
      </c>
      <c r="G9" s="42">
        <v>89</v>
      </c>
      <c r="H9" s="105">
        <v>28</v>
      </c>
      <c r="I9" s="42">
        <v>72</v>
      </c>
      <c r="J9" s="41">
        <v>18</v>
      </c>
      <c r="K9" s="42">
        <v>82</v>
      </c>
      <c r="M9" s="59" t="s">
        <v>56</v>
      </c>
      <c r="N9" s="105">
        <v>12</v>
      </c>
      <c r="O9" s="42">
        <v>88</v>
      </c>
      <c r="P9" s="105">
        <v>9</v>
      </c>
      <c r="Q9" s="42">
        <v>91</v>
      </c>
      <c r="R9" s="105">
        <v>18</v>
      </c>
      <c r="S9" s="42">
        <v>82</v>
      </c>
      <c r="T9" s="105">
        <v>13</v>
      </c>
      <c r="U9" s="42">
        <v>87</v>
      </c>
      <c r="V9" s="41">
        <v>16</v>
      </c>
      <c r="W9" s="42">
        <v>84</v>
      </c>
      <c r="Y9" s="59" t="s">
        <v>56</v>
      </c>
      <c r="Z9" s="105">
        <v>12</v>
      </c>
      <c r="AA9" s="42">
        <f t="shared" ref="AA9" si="10">100-Z9</f>
        <v>88</v>
      </c>
      <c r="AB9" s="105">
        <v>13</v>
      </c>
      <c r="AC9" s="42">
        <f t="shared" ref="AC9" si="11">100-AB9</f>
        <v>87</v>
      </c>
      <c r="AD9" s="105">
        <v>17</v>
      </c>
      <c r="AE9" s="42">
        <f t="shared" ref="AE9" si="12">100-AD9</f>
        <v>83</v>
      </c>
      <c r="AF9" s="105">
        <v>18</v>
      </c>
      <c r="AG9" s="42">
        <f t="shared" ref="AG9" si="13">100-AF9</f>
        <v>82</v>
      </c>
      <c r="AH9" s="41">
        <v>15</v>
      </c>
      <c r="AI9" s="42">
        <f t="shared" ref="AI9" si="14">100-AH9</f>
        <v>85</v>
      </c>
    </row>
    <row r="10" spans="1:40" x14ac:dyDescent="0.2">
      <c r="A10" s="59" t="s">
        <v>119</v>
      </c>
      <c r="B10" s="105">
        <v>15</v>
      </c>
      <c r="C10" s="42">
        <v>85</v>
      </c>
      <c r="D10" s="105">
        <v>16</v>
      </c>
      <c r="E10" s="42">
        <v>84</v>
      </c>
      <c r="F10" s="105">
        <v>5</v>
      </c>
      <c r="G10" s="42">
        <v>95</v>
      </c>
      <c r="H10" s="105">
        <v>24</v>
      </c>
      <c r="I10" s="42">
        <v>76</v>
      </c>
      <c r="J10" s="41">
        <v>15</v>
      </c>
      <c r="K10" s="42">
        <v>85</v>
      </c>
      <c r="M10" s="59" t="s">
        <v>119</v>
      </c>
      <c r="N10" s="105">
        <v>18</v>
      </c>
      <c r="O10" s="42">
        <v>82</v>
      </c>
      <c r="P10" s="105">
        <v>14</v>
      </c>
      <c r="Q10" s="42">
        <v>86</v>
      </c>
      <c r="R10" s="105">
        <v>19</v>
      </c>
      <c r="S10" s="42">
        <v>81</v>
      </c>
      <c r="T10" s="105">
        <v>21</v>
      </c>
      <c r="U10" s="42">
        <v>79</v>
      </c>
      <c r="V10" s="41">
        <v>13</v>
      </c>
      <c r="W10" s="42">
        <v>87</v>
      </c>
      <c r="Y10" s="59" t="s">
        <v>119</v>
      </c>
      <c r="Z10" s="105">
        <v>16</v>
      </c>
      <c r="AA10" s="42">
        <f t="shared" ref="AA10" si="15">100-Z10</f>
        <v>84</v>
      </c>
      <c r="AB10" s="105">
        <v>15</v>
      </c>
      <c r="AC10" s="42">
        <f t="shared" ref="AC10" si="16">100-AB10</f>
        <v>85</v>
      </c>
      <c r="AD10" s="105">
        <v>15</v>
      </c>
      <c r="AE10" s="42">
        <f t="shared" ref="AE10" si="17">100-AD10</f>
        <v>85</v>
      </c>
      <c r="AF10" s="105">
        <v>17</v>
      </c>
      <c r="AG10" s="42">
        <f t="shared" ref="AG10" si="18">100-AF10</f>
        <v>83</v>
      </c>
      <c r="AH10" s="41">
        <v>18</v>
      </c>
      <c r="AI10" s="42">
        <f t="shared" ref="AI10" si="19">100-AH10</f>
        <v>82</v>
      </c>
    </row>
    <row r="11" spans="1:40" x14ac:dyDescent="0.2">
      <c r="A11" s="59" t="s">
        <v>120</v>
      </c>
      <c r="B11" s="105">
        <v>21</v>
      </c>
      <c r="C11" s="42">
        <v>79</v>
      </c>
      <c r="D11" s="105">
        <v>11</v>
      </c>
      <c r="E11" s="42">
        <v>89</v>
      </c>
      <c r="F11" s="105">
        <v>18</v>
      </c>
      <c r="G11" s="42">
        <v>82</v>
      </c>
      <c r="H11" s="105">
        <v>27</v>
      </c>
      <c r="I11" s="42">
        <v>73</v>
      </c>
      <c r="J11" s="41">
        <v>8</v>
      </c>
      <c r="K11" s="42">
        <v>92</v>
      </c>
      <c r="M11" s="59" t="s">
        <v>120</v>
      </c>
      <c r="N11" s="105">
        <v>15</v>
      </c>
      <c r="O11" s="42">
        <v>85</v>
      </c>
      <c r="P11" s="105">
        <v>23</v>
      </c>
      <c r="Q11" s="42">
        <v>77</v>
      </c>
      <c r="R11" s="105">
        <v>15</v>
      </c>
      <c r="S11" s="42">
        <v>85</v>
      </c>
      <c r="T11" s="105">
        <v>27</v>
      </c>
      <c r="U11" s="42">
        <v>73</v>
      </c>
      <c r="V11" s="41">
        <v>13</v>
      </c>
      <c r="W11" s="42">
        <v>87</v>
      </c>
      <c r="Y11" s="59" t="s">
        <v>120</v>
      </c>
      <c r="Z11" s="105">
        <v>12</v>
      </c>
      <c r="AA11" s="42">
        <f t="shared" ref="AA11" si="20">100-Z11</f>
        <v>88</v>
      </c>
      <c r="AB11" s="105">
        <v>19</v>
      </c>
      <c r="AC11" s="42">
        <f t="shared" ref="AC11" si="21">100-AB11</f>
        <v>81</v>
      </c>
      <c r="AD11" s="105">
        <v>9</v>
      </c>
      <c r="AE11" s="42">
        <f t="shared" ref="AE11" si="22">100-AD11</f>
        <v>91</v>
      </c>
      <c r="AF11" s="105">
        <v>20</v>
      </c>
      <c r="AG11" s="42">
        <f t="shared" ref="AG11" si="23">100-AF11</f>
        <v>80</v>
      </c>
      <c r="AH11" s="41">
        <v>18</v>
      </c>
      <c r="AI11" s="42">
        <f t="shared" ref="AI11" si="24">100-AH11</f>
        <v>82</v>
      </c>
    </row>
    <row r="12" spans="1:40" x14ac:dyDescent="0.2">
      <c r="A12" s="59" t="s">
        <v>121</v>
      </c>
      <c r="B12" s="105">
        <v>17</v>
      </c>
      <c r="C12" s="42">
        <v>83</v>
      </c>
      <c r="D12" s="105">
        <v>27</v>
      </c>
      <c r="E12" s="42">
        <v>73</v>
      </c>
      <c r="F12" s="105">
        <v>15</v>
      </c>
      <c r="G12" s="42">
        <v>85</v>
      </c>
      <c r="H12" s="105">
        <v>11</v>
      </c>
      <c r="I12" s="42">
        <v>89</v>
      </c>
      <c r="J12" s="41">
        <v>6</v>
      </c>
      <c r="K12" s="42">
        <v>94</v>
      </c>
      <c r="M12" s="59" t="s">
        <v>121</v>
      </c>
      <c r="N12" s="105">
        <v>17</v>
      </c>
      <c r="O12" s="42">
        <v>83</v>
      </c>
      <c r="P12" s="105">
        <v>27</v>
      </c>
      <c r="Q12" s="42">
        <v>73</v>
      </c>
      <c r="R12" s="105">
        <v>9</v>
      </c>
      <c r="S12" s="42">
        <v>91</v>
      </c>
      <c r="T12" s="105">
        <v>21</v>
      </c>
      <c r="U12" s="42">
        <v>79</v>
      </c>
      <c r="V12" s="41">
        <v>25</v>
      </c>
      <c r="W12" s="42">
        <v>75</v>
      </c>
      <c r="Y12" s="59" t="s">
        <v>121</v>
      </c>
      <c r="Z12" s="105">
        <v>19</v>
      </c>
      <c r="AA12" s="42">
        <f t="shared" ref="AA12" si="25">100-Z12</f>
        <v>81</v>
      </c>
      <c r="AB12" s="105">
        <v>16</v>
      </c>
      <c r="AC12" s="42">
        <f t="shared" ref="AC12" si="26">100-AB12</f>
        <v>84</v>
      </c>
      <c r="AD12" s="105">
        <v>10</v>
      </c>
      <c r="AE12" s="42">
        <f t="shared" ref="AE12" si="27">100-AD12</f>
        <v>90</v>
      </c>
      <c r="AF12" s="105">
        <v>15</v>
      </c>
      <c r="AG12" s="42">
        <f t="shared" ref="AG12" si="28">100-AF12</f>
        <v>85</v>
      </c>
      <c r="AH12" s="41">
        <v>15</v>
      </c>
      <c r="AI12" s="42">
        <f t="shared" ref="AI12" si="29">100-AH12</f>
        <v>85</v>
      </c>
    </row>
    <row r="13" spans="1:40" x14ac:dyDescent="0.2">
      <c r="A13" s="59" t="s">
        <v>122</v>
      </c>
      <c r="B13" s="105">
        <v>9</v>
      </c>
      <c r="C13" s="42">
        <v>91</v>
      </c>
      <c r="D13" s="105">
        <v>15</v>
      </c>
      <c r="E13" s="42">
        <v>85</v>
      </c>
      <c r="F13" s="105">
        <v>22</v>
      </c>
      <c r="G13" s="42">
        <v>78</v>
      </c>
      <c r="H13" s="105">
        <v>18</v>
      </c>
      <c r="I13" s="42">
        <v>82</v>
      </c>
      <c r="J13" s="41">
        <v>12</v>
      </c>
      <c r="K13" s="42">
        <v>88</v>
      </c>
      <c r="M13" s="59" t="s">
        <v>122</v>
      </c>
      <c r="N13" s="105">
        <v>23</v>
      </c>
      <c r="O13" s="42">
        <v>77</v>
      </c>
      <c r="P13" s="105">
        <v>15</v>
      </c>
      <c r="Q13" s="42">
        <v>85</v>
      </c>
      <c r="R13" s="105">
        <v>12</v>
      </c>
      <c r="S13" s="42">
        <v>88</v>
      </c>
      <c r="T13" s="105">
        <v>13</v>
      </c>
      <c r="U13" s="42">
        <v>87</v>
      </c>
      <c r="V13" s="41">
        <v>27</v>
      </c>
      <c r="W13" s="42">
        <v>73</v>
      </c>
      <c r="Y13" s="59" t="s">
        <v>122</v>
      </c>
      <c r="Z13" s="105">
        <v>15</v>
      </c>
      <c r="AA13" s="42">
        <f t="shared" ref="AA13" si="30">100-Z13</f>
        <v>85</v>
      </c>
      <c r="AB13" s="105">
        <v>24</v>
      </c>
      <c r="AC13" s="42">
        <f t="shared" ref="AC13" si="31">100-AB13</f>
        <v>76</v>
      </c>
      <c r="AD13" s="105">
        <v>13</v>
      </c>
      <c r="AE13" s="42">
        <f t="shared" ref="AE13" si="32">100-AD13</f>
        <v>87</v>
      </c>
      <c r="AF13" s="105">
        <v>10</v>
      </c>
      <c r="AG13" s="42">
        <f t="shared" ref="AG13" si="33">100-AF13</f>
        <v>90</v>
      </c>
      <c r="AH13" s="41">
        <v>23</v>
      </c>
      <c r="AI13" s="42">
        <f t="shared" ref="AI13" si="34">100-AH13</f>
        <v>77</v>
      </c>
    </row>
    <row r="14" spans="1:40" x14ac:dyDescent="0.2">
      <c r="A14" s="59" t="s">
        <v>123</v>
      </c>
      <c r="B14" s="105">
        <v>9</v>
      </c>
      <c r="C14" s="42">
        <v>90</v>
      </c>
      <c r="D14" s="105">
        <v>11</v>
      </c>
      <c r="E14" s="42">
        <v>89</v>
      </c>
      <c r="F14" s="105">
        <v>16</v>
      </c>
      <c r="G14" s="42">
        <v>84</v>
      </c>
      <c r="H14" s="105">
        <v>17</v>
      </c>
      <c r="I14" s="42">
        <v>83</v>
      </c>
      <c r="J14" s="41">
        <v>17</v>
      </c>
      <c r="K14" s="42">
        <v>83</v>
      </c>
      <c r="M14" s="59" t="s">
        <v>123</v>
      </c>
      <c r="N14" s="105">
        <v>18</v>
      </c>
      <c r="O14" s="42">
        <v>82</v>
      </c>
      <c r="P14" s="105">
        <v>11</v>
      </c>
      <c r="Q14" s="42">
        <v>89</v>
      </c>
      <c r="R14" s="105">
        <v>21</v>
      </c>
      <c r="S14" s="42">
        <v>79</v>
      </c>
      <c r="T14" s="105">
        <v>15</v>
      </c>
      <c r="U14" s="42">
        <v>85</v>
      </c>
      <c r="V14" s="41">
        <v>22</v>
      </c>
      <c r="W14" s="42">
        <v>78</v>
      </c>
      <c r="Y14" s="59" t="s">
        <v>123</v>
      </c>
      <c r="Z14" s="105">
        <v>18</v>
      </c>
      <c r="AA14" s="42">
        <f t="shared" ref="AA14" si="35">100-Z14</f>
        <v>82</v>
      </c>
      <c r="AB14" s="105">
        <v>18</v>
      </c>
      <c r="AC14" s="42">
        <f t="shared" ref="AC14" si="36">100-AB14</f>
        <v>82</v>
      </c>
      <c r="AD14" s="105">
        <v>15</v>
      </c>
      <c r="AE14" s="42">
        <f t="shared" ref="AE14" si="37">100-AD14</f>
        <v>85</v>
      </c>
      <c r="AF14" s="105">
        <v>16</v>
      </c>
      <c r="AG14" s="42">
        <f t="shared" ref="AG14" si="38">100-AF14</f>
        <v>84</v>
      </c>
      <c r="AH14" s="41">
        <v>16</v>
      </c>
      <c r="AI14" s="42">
        <f t="shared" ref="AI14" si="39">100-AH14</f>
        <v>84</v>
      </c>
    </row>
    <row r="15" spans="1:40" ht="17" thickBot="1" x14ac:dyDescent="0.25">
      <c r="A15" s="61" t="s">
        <v>124</v>
      </c>
      <c r="B15" s="109">
        <v>16</v>
      </c>
      <c r="C15" s="44">
        <v>84</v>
      </c>
      <c r="D15" s="109">
        <v>9</v>
      </c>
      <c r="E15" s="44">
        <v>91</v>
      </c>
      <c r="F15" s="109">
        <v>13</v>
      </c>
      <c r="G15" s="44">
        <v>87</v>
      </c>
      <c r="H15" s="109">
        <v>13</v>
      </c>
      <c r="I15" s="44">
        <v>87</v>
      </c>
      <c r="J15" s="43">
        <v>22</v>
      </c>
      <c r="K15" s="44">
        <v>78</v>
      </c>
      <c r="M15" s="61" t="s">
        <v>124</v>
      </c>
      <c r="N15" s="109">
        <v>16</v>
      </c>
      <c r="O15" s="42">
        <v>84</v>
      </c>
      <c r="P15" s="109">
        <v>17</v>
      </c>
      <c r="Q15" s="42">
        <v>83</v>
      </c>
      <c r="R15" s="109">
        <v>19</v>
      </c>
      <c r="S15" s="42">
        <v>81</v>
      </c>
      <c r="T15" s="109">
        <v>19</v>
      </c>
      <c r="U15" s="42">
        <v>81</v>
      </c>
      <c r="V15" s="43">
        <v>29</v>
      </c>
      <c r="W15" s="42">
        <v>71</v>
      </c>
      <c r="Y15" s="61" t="s">
        <v>124</v>
      </c>
      <c r="Z15" s="109">
        <v>13</v>
      </c>
      <c r="AA15" s="42">
        <f t="shared" ref="AA15" si="40">100-Z15</f>
        <v>87</v>
      </c>
      <c r="AB15" s="109">
        <v>21</v>
      </c>
      <c r="AC15" s="42">
        <f t="shared" ref="AC15" si="41">100-AB15</f>
        <v>79</v>
      </c>
      <c r="AD15" s="109">
        <v>11</v>
      </c>
      <c r="AE15" s="42">
        <f t="shared" ref="AE15" si="42">100-AD15</f>
        <v>89</v>
      </c>
      <c r="AF15" s="109">
        <v>19</v>
      </c>
      <c r="AG15" s="42">
        <f t="shared" ref="AG15" si="43">100-AF15</f>
        <v>81</v>
      </c>
      <c r="AH15" s="43">
        <v>20</v>
      </c>
      <c r="AI15" s="42">
        <f t="shared" ref="AI15" si="44">100-AH15</f>
        <v>80</v>
      </c>
    </row>
    <row r="16" spans="1:40" ht="17" thickBot="1" x14ac:dyDescent="0.25">
      <c r="A16" s="63" t="s">
        <v>61</v>
      </c>
      <c r="B16" s="64">
        <f>AVERAGE(B6:B15)</f>
        <v>15.5</v>
      </c>
      <c r="C16" s="54">
        <f t="shared" ref="C16:K16" si="45">AVERAGE(C6:C15)</f>
        <v>84.4</v>
      </c>
      <c r="D16" s="64">
        <f t="shared" si="45"/>
        <v>14.1</v>
      </c>
      <c r="E16" s="54">
        <f t="shared" si="45"/>
        <v>85.9</v>
      </c>
      <c r="F16" s="64">
        <f t="shared" si="45"/>
        <v>15.7</v>
      </c>
      <c r="G16" s="54">
        <f t="shared" si="45"/>
        <v>84.3</v>
      </c>
      <c r="H16" s="64">
        <f t="shared" si="45"/>
        <v>23.2</v>
      </c>
      <c r="I16" s="54">
        <f t="shared" si="45"/>
        <v>76.8</v>
      </c>
      <c r="J16" s="53">
        <f t="shared" si="45"/>
        <v>16.899999999999999</v>
      </c>
      <c r="K16" s="54">
        <f t="shared" si="45"/>
        <v>83.1</v>
      </c>
      <c r="M16" s="63" t="s">
        <v>61</v>
      </c>
      <c r="N16" s="64">
        <f>AVERAGE(N6:N15)</f>
        <v>17.8</v>
      </c>
      <c r="O16" s="54">
        <f t="shared" ref="O16" si="46">AVERAGE(O6:O15)</f>
        <v>82.2</v>
      </c>
      <c r="P16" s="64">
        <f t="shared" ref="P16" si="47">AVERAGE(P6:P15)</f>
        <v>16.899999999999999</v>
      </c>
      <c r="Q16" s="54">
        <f t="shared" ref="Q16" si="48">AVERAGE(Q6:Q15)</f>
        <v>83.1</v>
      </c>
      <c r="R16" s="64">
        <f t="shared" ref="R16" si="49">AVERAGE(R6:R15)</f>
        <v>16.8</v>
      </c>
      <c r="S16" s="54">
        <f t="shared" ref="S16" si="50">AVERAGE(S6:S15)</f>
        <v>83.2</v>
      </c>
      <c r="T16" s="64">
        <f t="shared" ref="T16" si="51">AVERAGE(T6:T15)</f>
        <v>17.3</v>
      </c>
      <c r="U16" s="54">
        <f t="shared" ref="U16" si="52">AVERAGE(U6:U15)</f>
        <v>82.7</v>
      </c>
      <c r="V16" s="53">
        <f t="shared" ref="V16" si="53">AVERAGE(V6:V15)</f>
        <v>20.9</v>
      </c>
      <c r="W16" s="54">
        <f t="shared" ref="W16" si="54">AVERAGE(W6:W15)</f>
        <v>79.099999999999994</v>
      </c>
      <c r="Y16" s="63" t="s">
        <v>61</v>
      </c>
      <c r="Z16" s="64">
        <f>AVERAGE(Z6:Z15)</f>
        <v>15.5</v>
      </c>
      <c r="AA16" s="54">
        <f t="shared" ref="AA16" si="55">AVERAGE(AA6:AA15)</f>
        <v>84.5</v>
      </c>
      <c r="AB16" s="64">
        <f t="shared" ref="AB16" si="56">AVERAGE(AB6:AB15)</f>
        <v>16.100000000000001</v>
      </c>
      <c r="AC16" s="54">
        <f t="shared" ref="AC16" si="57">AVERAGE(AC6:AC15)</f>
        <v>83.9</v>
      </c>
      <c r="AD16" s="64">
        <f t="shared" ref="AD16" si="58">AVERAGE(AD6:AD15)</f>
        <v>13.3</v>
      </c>
      <c r="AE16" s="54">
        <f t="shared" ref="AE16" si="59">AVERAGE(AE6:AE15)</f>
        <v>86.7</v>
      </c>
      <c r="AF16" s="64">
        <f t="shared" ref="AF16" si="60">AVERAGE(AF6:AF15)</f>
        <v>17</v>
      </c>
      <c r="AG16" s="54">
        <f t="shared" ref="AG16" si="61">AVERAGE(AG6:AG15)</f>
        <v>83</v>
      </c>
      <c r="AH16" s="53">
        <f t="shared" ref="AH16" si="62">AVERAGE(AH6:AH15)</f>
        <v>18.7</v>
      </c>
      <c r="AI16" s="54">
        <f t="shared" ref="AI16" si="63">AVERAGE(AI6:AI15)</f>
        <v>81.3</v>
      </c>
    </row>
    <row r="19" spans="1:29" ht="17" thickBot="1" x14ac:dyDescent="0.25">
      <c r="A19" s="202" t="s">
        <v>129</v>
      </c>
      <c r="B19" s="202"/>
      <c r="C19" s="202"/>
    </row>
    <row r="20" spans="1:29" ht="35" thickBot="1" x14ac:dyDescent="0.25">
      <c r="B20" s="23" t="s">
        <v>71</v>
      </c>
      <c r="C20" s="133" t="s">
        <v>72</v>
      </c>
      <c r="D20" s="134" t="s">
        <v>128</v>
      </c>
      <c r="F20" s="12"/>
    </row>
    <row r="21" spans="1:29" x14ac:dyDescent="0.2">
      <c r="A21" s="57" t="s">
        <v>61</v>
      </c>
      <c r="B21" s="85">
        <v>56.343999999999994</v>
      </c>
      <c r="C21" s="102">
        <v>61.161999999999999</v>
      </c>
      <c r="D21" s="86">
        <v>38.103999999999999</v>
      </c>
      <c r="F21" s="12"/>
      <c r="AB21" s="13"/>
      <c r="AC21" s="13"/>
    </row>
    <row r="22" spans="1:29" x14ac:dyDescent="0.2">
      <c r="A22" s="55" t="s">
        <v>58</v>
      </c>
      <c r="B22" s="105">
        <v>8</v>
      </c>
      <c r="C22" s="41">
        <v>26.5</v>
      </c>
      <c r="D22" s="42">
        <v>17.5</v>
      </c>
      <c r="F22" s="12"/>
      <c r="Z22" s="16"/>
      <c r="AA22" s="12"/>
      <c r="AB22" s="12"/>
      <c r="AC22" s="12"/>
    </row>
    <row r="23" spans="1:29" x14ac:dyDescent="0.2">
      <c r="A23" s="55" t="s">
        <v>86</v>
      </c>
      <c r="B23" s="105">
        <v>480</v>
      </c>
      <c r="C23" s="41">
        <v>480</v>
      </c>
      <c r="D23" s="42">
        <v>312</v>
      </c>
      <c r="F23" s="12"/>
      <c r="G23" s="12"/>
      <c r="H23" s="12"/>
      <c r="I23" s="12"/>
      <c r="J23" s="12"/>
      <c r="K23" s="12"/>
      <c r="L23" s="12"/>
      <c r="M23" s="12"/>
      <c r="Z23" s="16"/>
      <c r="AA23" s="12"/>
      <c r="AB23" s="12"/>
      <c r="AC23" s="12"/>
    </row>
    <row r="24" spans="1:29" x14ac:dyDescent="0.2">
      <c r="A24" s="55" t="s">
        <v>87</v>
      </c>
      <c r="B24" s="105">
        <v>0.1</v>
      </c>
      <c r="C24" s="41">
        <v>0.1</v>
      </c>
      <c r="D24" s="42">
        <v>0.3</v>
      </c>
      <c r="F24" s="12"/>
      <c r="G24" s="12"/>
      <c r="H24" s="12"/>
      <c r="I24" s="12"/>
      <c r="J24" s="12"/>
      <c r="K24" s="12"/>
      <c r="L24" s="12"/>
      <c r="M24" s="12"/>
    </row>
    <row r="25" spans="1:29" x14ac:dyDescent="0.2">
      <c r="A25" s="55" t="s">
        <v>130</v>
      </c>
      <c r="B25" s="36">
        <v>100</v>
      </c>
      <c r="C25" s="13">
        <v>100</v>
      </c>
      <c r="D25" s="32">
        <v>100</v>
      </c>
      <c r="F25" s="12"/>
      <c r="G25" s="12"/>
      <c r="H25" s="12"/>
      <c r="I25" s="12"/>
      <c r="J25" s="12"/>
      <c r="K25" s="12"/>
      <c r="L25" s="12"/>
      <c r="M25" s="12"/>
    </row>
    <row r="26" spans="1:29" ht="17" thickBot="1" x14ac:dyDescent="0.25">
      <c r="A26" s="60" t="s">
        <v>131</v>
      </c>
      <c r="B26" s="109">
        <v>95</v>
      </c>
      <c r="C26" s="43">
        <v>86</v>
      </c>
      <c r="D26" s="34">
        <v>62</v>
      </c>
      <c r="F26" s="12"/>
      <c r="G26" s="12"/>
      <c r="H26" s="12"/>
      <c r="I26" s="12"/>
      <c r="J26" s="12"/>
      <c r="K26" s="12"/>
      <c r="L26" s="12"/>
    </row>
    <row r="27" spans="1:29" x14ac:dyDescent="0.2">
      <c r="D27" s="12"/>
      <c r="F27" s="12"/>
      <c r="G27" s="12"/>
      <c r="H27" s="12"/>
      <c r="I27" s="12"/>
      <c r="J27" s="12"/>
      <c r="K27" s="12"/>
      <c r="L27" s="12"/>
      <c r="M27" s="12"/>
    </row>
    <row r="28" spans="1:29" x14ac:dyDescent="0.2">
      <c r="D28" s="12"/>
      <c r="F28" s="12"/>
      <c r="M28" s="12"/>
    </row>
    <row r="29" spans="1:29" x14ac:dyDescent="0.2">
      <c r="D29" s="12"/>
      <c r="F29" s="12"/>
      <c r="M29" s="12"/>
    </row>
    <row r="30" spans="1:29" x14ac:dyDescent="0.2">
      <c r="D30" s="12"/>
      <c r="F30" s="12"/>
    </row>
    <row r="31" spans="1:29" x14ac:dyDescent="0.2">
      <c r="D31" s="12"/>
      <c r="F31" s="12"/>
    </row>
    <row r="32" spans="1:29" x14ac:dyDescent="0.2">
      <c r="A32" s="12"/>
      <c r="B32" s="12"/>
      <c r="C32" s="12"/>
      <c r="D32" s="12"/>
      <c r="F32" s="12"/>
    </row>
    <row r="33" spans="1:6" x14ac:dyDescent="0.2">
      <c r="A33" s="12"/>
      <c r="B33" s="12"/>
      <c r="C33" s="12"/>
      <c r="D33" s="12"/>
      <c r="F33" s="12"/>
    </row>
    <row r="34" spans="1:6" x14ac:dyDescent="0.2">
      <c r="A34" s="12"/>
      <c r="B34" s="12"/>
      <c r="C34" s="12"/>
      <c r="D34" s="12"/>
      <c r="F34" s="12"/>
    </row>
    <row r="35" spans="1:6" x14ac:dyDescent="0.2">
      <c r="A35" s="12"/>
      <c r="B35" s="12"/>
      <c r="C35" s="12"/>
      <c r="D35" s="12"/>
      <c r="F35" s="12"/>
    </row>
    <row r="36" spans="1:6" x14ac:dyDescent="0.2">
      <c r="A36" s="12"/>
      <c r="B36" s="12"/>
      <c r="C36" s="12"/>
      <c r="D36" s="12"/>
      <c r="F36" s="12"/>
    </row>
    <row r="37" spans="1:6" x14ac:dyDescent="0.2">
      <c r="A37" s="12"/>
      <c r="B37" s="12"/>
      <c r="C37" s="12"/>
      <c r="D37" s="12"/>
      <c r="F37" s="12"/>
    </row>
    <row r="38" spans="1:6" x14ac:dyDescent="0.2">
      <c r="A38" s="12"/>
      <c r="B38" s="12"/>
      <c r="C38" s="12"/>
      <c r="D38" s="12"/>
      <c r="F38" s="12"/>
    </row>
    <row r="39" spans="1:6" x14ac:dyDescent="0.2">
      <c r="A39" s="12"/>
      <c r="B39" s="12"/>
      <c r="C39" s="12"/>
      <c r="D39" s="12"/>
      <c r="F39" s="12"/>
    </row>
    <row r="40" spans="1:6" x14ac:dyDescent="0.2">
      <c r="A40" s="12"/>
      <c r="B40" s="12"/>
      <c r="C40" s="12"/>
      <c r="D40" s="12"/>
      <c r="F40" s="12"/>
    </row>
    <row r="41" spans="1:6" x14ac:dyDescent="0.2">
      <c r="A41" s="12"/>
      <c r="B41" s="12"/>
      <c r="C41" s="12"/>
      <c r="D41" s="12"/>
      <c r="F41" s="12"/>
    </row>
    <row r="42" spans="1:6" x14ac:dyDescent="0.2">
      <c r="A42" s="12"/>
      <c r="B42" s="12"/>
      <c r="C42" s="12"/>
      <c r="D42" s="12"/>
      <c r="F42" s="12"/>
    </row>
    <row r="43" spans="1:6" x14ac:dyDescent="0.2">
      <c r="A43" s="12"/>
      <c r="B43" s="12"/>
      <c r="C43" s="12"/>
      <c r="D43" s="12"/>
      <c r="F43" s="12"/>
    </row>
    <row r="44" spans="1:6" x14ac:dyDescent="0.2">
      <c r="A44" s="12"/>
      <c r="B44" s="12"/>
      <c r="C44" s="12"/>
      <c r="D44" s="12"/>
      <c r="F44" s="12"/>
    </row>
    <row r="45" spans="1:6" x14ac:dyDescent="0.2">
      <c r="A45" s="12"/>
      <c r="B45" s="12"/>
      <c r="C45" s="12"/>
      <c r="D45" s="12"/>
      <c r="F45" s="12"/>
    </row>
    <row r="46" spans="1:6" x14ac:dyDescent="0.2">
      <c r="A46" s="12"/>
      <c r="B46" s="12"/>
      <c r="C46" s="12"/>
      <c r="D46" s="12"/>
      <c r="F46" s="12"/>
    </row>
    <row r="47" spans="1:6" x14ac:dyDescent="0.2">
      <c r="A47" s="12"/>
      <c r="B47" s="12"/>
      <c r="C47" s="12"/>
      <c r="D47" s="12"/>
      <c r="F47" s="12"/>
    </row>
    <row r="48" spans="1:6" x14ac:dyDescent="0.2">
      <c r="A48" s="12"/>
      <c r="B48" s="12"/>
      <c r="C48" s="12"/>
      <c r="D48" s="12"/>
      <c r="F48" s="12"/>
    </row>
    <row r="49" spans="1:6" x14ac:dyDescent="0.2">
      <c r="A49" s="12"/>
      <c r="B49" s="12"/>
      <c r="C49" s="12"/>
      <c r="D49" s="12"/>
      <c r="F49" s="12"/>
    </row>
    <row r="50" spans="1:6" x14ac:dyDescent="0.2">
      <c r="A50" s="12"/>
      <c r="B50" s="12"/>
      <c r="C50" s="12"/>
      <c r="D50" s="12"/>
      <c r="F50" s="12"/>
    </row>
    <row r="51" spans="1:6" x14ac:dyDescent="0.2">
      <c r="A51" s="12"/>
      <c r="B51" s="12"/>
      <c r="C51" s="12"/>
      <c r="D51" s="12"/>
      <c r="F51" s="12"/>
    </row>
    <row r="52" spans="1:6" x14ac:dyDescent="0.2">
      <c r="A52" s="12"/>
      <c r="B52" s="12"/>
      <c r="C52" s="12"/>
      <c r="D52" s="12"/>
      <c r="F52" s="12"/>
    </row>
    <row r="53" spans="1:6" x14ac:dyDescent="0.2">
      <c r="A53" s="12"/>
      <c r="B53" s="12"/>
      <c r="C53" s="12"/>
      <c r="D53" s="12"/>
      <c r="F53" s="12"/>
    </row>
    <row r="54" spans="1:6" x14ac:dyDescent="0.2">
      <c r="A54" s="12"/>
      <c r="B54" s="12"/>
      <c r="C54" s="12"/>
      <c r="D54" s="12"/>
      <c r="F54" s="12"/>
    </row>
    <row r="55" spans="1:6" x14ac:dyDescent="0.2">
      <c r="A55" s="12"/>
      <c r="B55" s="12"/>
      <c r="C55" s="12"/>
      <c r="D55" s="12"/>
      <c r="F55" s="12"/>
    </row>
    <row r="56" spans="1:6" x14ac:dyDescent="0.2">
      <c r="A56" s="12"/>
      <c r="B56" s="12"/>
      <c r="C56" s="12"/>
      <c r="D56" s="12"/>
      <c r="F56" s="12"/>
    </row>
    <row r="57" spans="1:6" x14ac:dyDescent="0.2">
      <c r="A57" s="12"/>
      <c r="B57" s="12"/>
      <c r="C57" s="12"/>
      <c r="D57" s="12"/>
      <c r="F57" s="12"/>
    </row>
    <row r="58" spans="1:6" x14ac:dyDescent="0.2">
      <c r="A58" s="12"/>
      <c r="B58" s="12"/>
      <c r="C58" s="12"/>
      <c r="D58" s="12"/>
      <c r="F58" s="12"/>
    </row>
    <row r="59" spans="1:6" x14ac:dyDescent="0.2">
      <c r="A59" s="12"/>
      <c r="B59" s="12"/>
      <c r="C59" s="12"/>
      <c r="D59" s="12"/>
      <c r="F59" s="12"/>
    </row>
    <row r="60" spans="1:6" x14ac:dyDescent="0.2">
      <c r="A60" s="12"/>
      <c r="B60" s="12"/>
      <c r="C60" s="12"/>
      <c r="D60" s="12"/>
      <c r="F60" s="12"/>
    </row>
    <row r="61" spans="1:6" x14ac:dyDescent="0.2">
      <c r="A61" s="12"/>
      <c r="B61" s="12"/>
      <c r="C61" s="12"/>
      <c r="D61" s="12"/>
      <c r="F61" s="12"/>
    </row>
    <row r="62" spans="1:6" x14ac:dyDescent="0.2">
      <c r="A62" s="12"/>
      <c r="B62" s="12"/>
      <c r="C62" s="12"/>
      <c r="D62" s="12"/>
      <c r="F62" s="12"/>
    </row>
    <row r="63" spans="1:6" x14ac:dyDescent="0.2">
      <c r="A63" s="12"/>
      <c r="B63" s="12"/>
      <c r="C63" s="12"/>
      <c r="D63" s="12"/>
      <c r="F63" s="12"/>
    </row>
    <row r="64" spans="1:6" x14ac:dyDescent="0.2">
      <c r="A64" s="12"/>
      <c r="B64" s="12"/>
      <c r="C64" s="12"/>
      <c r="D64" s="12"/>
      <c r="F64" s="12"/>
    </row>
    <row r="65" spans="1:6" x14ac:dyDescent="0.2">
      <c r="A65" s="12"/>
      <c r="B65" s="12"/>
      <c r="C65" s="12"/>
      <c r="D65" s="12"/>
      <c r="F65" s="12"/>
    </row>
    <row r="66" spans="1:6" x14ac:dyDescent="0.2">
      <c r="A66" s="12"/>
      <c r="B66" s="12"/>
      <c r="C66" s="12"/>
      <c r="D66" s="12"/>
      <c r="F66" s="12"/>
    </row>
    <row r="67" spans="1:6" x14ac:dyDescent="0.2">
      <c r="A67" s="12"/>
      <c r="B67" s="12"/>
      <c r="C67" s="12"/>
      <c r="D67" s="12"/>
      <c r="F67" s="12"/>
    </row>
    <row r="68" spans="1:6" x14ac:dyDescent="0.2">
      <c r="A68" s="12"/>
      <c r="B68" s="12"/>
      <c r="C68" s="12"/>
      <c r="D68" s="12"/>
      <c r="F68" s="12"/>
    </row>
    <row r="69" spans="1:6" x14ac:dyDescent="0.2">
      <c r="A69" s="12"/>
      <c r="B69" s="12"/>
      <c r="C69" s="12"/>
      <c r="D69" s="12"/>
      <c r="F69" s="12"/>
    </row>
    <row r="70" spans="1:6" x14ac:dyDescent="0.2">
      <c r="A70" s="12"/>
      <c r="B70" s="12"/>
      <c r="C70" s="12"/>
      <c r="D70" s="12"/>
      <c r="F70" s="12"/>
    </row>
  </sheetData>
  <mergeCells count="16">
    <mergeCell ref="AD4:AE4"/>
    <mergeCell ref="AF4:AG4"/>
    <mergeCell ref="AH4:AI4"/>
    <mergeCell ref="P4:Q4"/>
    <mergeCell ref="R4:S4"/>
    <mergeCell ref="T4:U4"/>
    <mergeCell ref="V4:W4"/>
    <mergeCell ref="Z4:AA4"/>
    <mergeCell ref="AB4:AC4"/>
    <mergeCell ref="N4:O4"/>
    <mergeCell ref="A19:C19"/>
    <mergeCell ref="B4:C4"/>
    <mergeCell ref="D4:E4"/>
    <mergeCell ref="F4:G4"/>
    <mergeCell ref="H4:I4"/>
    <mergeCell ref="J4:K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B125F-CCC0-9444-B5C8-F0831D8A1878}">
  <dimension ref="A1:T17"/>
  <sheetViews>
    <sheetView workbookViewId="0">
      <selection activeCell="D21" sqref="D21"/>
    </sheetView>
  </sheetViews>
  <sheetFormatPr baseColWidth="10" defaultRowHeight="16" x14ac:dyDescent="0.2"/>
  <cols>
    <col min="1" max="1" width="14" customWidth="1"/>
    <col min="2" max="2" width="13.1640625" customWidth="1"/>
    <col min="3" max="3" width="12.5" customWidth="1"/>
    <col min="4" max="4" width="14.1640625" customWidth="1"/>
    <col min="5" max="5" width="12.83203125" customWidth="1"/>
  </cols>
  <sheetData>
    <row r="1" spans="1:20" x14ac:dyDescent="0.2">
      <c r="A1" s="49" t="s">
        <v>162</v>
      </c>
    </row>
    <row r="2" spans="1:20" ht="17" thickBot="1" x14ac:dyDescent="0.25">
      <c r="A2" t="s">
        <v>132</v>
      </c>
      <c r="C2" s="169"/>
    </row>
    <row r="3" spans="1:20" ht="35" thickBot="1" x14ac:dyDescent="0.25">
      <c r="A3" s="1" t="s">
        <v>133</v>
      </c>
      <c r="B3" s="171" t="s">
        <v>28</v>
      </c>
      <c r="C3" s="172" t="s">
        <v>29</v>
      </c>
      <c r="D3" s="172" t="s">
        <v>30</v>
      </c>
      <c r="E3" s="173" t="s">
        <v>31</v>
      </c>
    </row>
    <row r="4" spans="1:20" x14ac:dyDescent="0.2">
      <c r="A4" s="170" t="s">
        <v>25</v>
      </c>
      <c r="B4" s="36">
        <v>18.329999999999998</v>
      </c>
      <c r="C4" s="13">
        <v>24</v>
      </c>
      <c r="D4" s="13">
        <v>24.4</v>
      </c>
      <c r="E4" s="32">
        <v>6.1</v>
      </c>
    </row>
    <row r="5" spans="1:20" ht="17" thickBot="1" x14ac:dyDescent="0.25">
      <c r="A5" s="48" t="s">
        <v>26</v>
      </c>
      <c r="B5" s="37">
        <v>81.67</v>
      </c>
      <c r="C5" s="33">
        <v>76</v>
      </c>
      <c r="D5" s="33">
        <v>75.599999999999994</v>
      </c>
      <c r="E5" s="34">
        <v>93.9</v>
      </c>
    </row>
    <row r="7" spans="1:20" ht="17" thickBot="1" x14ac:dyDescent="0.25">
      <c r="A7" t="s">
        <v>138</v>
      </c>
      <c r="O7" t="s">
        <v>101</v>
      </c>
    </row>
    <row r="8" spans="1:20" ht="35" thickBot="1" x14ac:dyDescent="0.25">
      <c r="A8" s="164" t="s">
        <v>139</v>
      </c>
      <c r="B8" s="203" t="s">
        <v>71</v>
      </c>
      <c r="C8" s="204"/>
      <c r="D8" s="204"/>
      <c r="E8" s="205"/>
      <c r="F8" s="203" t="s">
        <v>72</v>
      </c>
      <c r="G8" s="204"/>
      <c r="H8" s="204"/>
      <c r="I8" s="205"/>
      <c r="J8" s="203" t="s">
        <v>128</v>
      </c>
      <c r="K8" s="204"/>
      <c r="L8" s="204"/>
      <c r="M8" s="205"/>
      <c r="N8" s="12"/>
      <c r="O8" s="167"/>
      <c r="P8" s="23">
        <v>2913</v>
      </c>
      <c r="Q8" s="133" t="s">
        <v>72</v>
      </c>
      <c r="R8" s="134" t="s">
        <v>128</v>
      </c>
    </row>
    <row r="9" spans="1:20" x14ac:dyDescent="0.2">
      <c r="A9" s="174"/>
      <c r="B9" s="36" t="s">
        <v>3</v>
      </c>
      <c r="C9" s="13" t="s">
        <v>4</v>
      </c>
      <c r="D9" s="13" t="s">
        <v>5</v>
      </c>
      <c r="E9" s="32" t="s">
        <v>6</v>
      </c>
      <c r="F9" s="36" t="s">
        <v>3</v>
      </c>
      <c r="G9" s="13" t="s">
        <v>4</v>
      </c>
      <c r="H9" s="13" t="s">
        <v>5</v>
      </c>
      <c r="I9" s="32" t="s">
        <v>6</v>
      </c>
      <c r="J9" s="36" t="s">
        <v>3</v>
      </c>
      <c r="K9" s="13" t="s">
        <v>4</v>
      </c>
      <c r="L9" s="13" t="s">
        <v>5</v>
      </c>
      <c r="M9" s="32" t="s">
        <v>6</v>
      </c>
      <c r="N9" s="12"/>
      <c r="O9" s="155" t="s">
        <v>134</v>
      </c>
      <c r="P9" s="23">
        <v>4.5999999999999996</v>
      </c>
      <c r="Q9" s="24">
        <v>4.5</v>
      </c>
      <c r="R9" s="25">
        <v>4.3</v>
      </c>
    </row>
    <row r="10" spans="1:20" x14ac:dyDescent="0.2">
      <c r="A10" s="47" t="s">
        <v>134</v>
      </c>
      <c r="B10" s="36">
        <v>4.9000000000000004</v>
      </c>
      <c r="C10" s="13">
        <v>4.5999999999999996</v>
      </c>
      <c r="D10" s="13">
        <v>4.2</v>
      </c>
      <c r="E10" s="32">
        <v>4.9000000000000004</v>
      </c>
      <c r="F10" s="36">
        <v>4.5</v>
      </c>
      <c r="G10" s="13">
        <v>4.5999999999999996</v>
      </c>
      <c r="H10" s="13">
        <v>4.3</v>
      </c>
      <c r="I10" s="32">
        <v>4.4000000000000004</v>
      </c>
      <c r="J10" s="36">
        <v>4.3</v>
      </c>
      <c r="K10" s="13">
        <v>4.2</v>
      </c>
      <c r="L10" s="13">
        <v>4.5</v>
      </c>
      <c r="M10" s="32">
        <v>4.0999999999999996</v>
      </c>
      <c r="N10" s="12"/>
      <c r="O10" s="155" t="s">
        <v>135</v>
      </c>
      <c r="P10" s="36">
        <v>7.3</v>
      </c>
      <c r="Q10" s="13">
        <v>6.8</v>
      </c>
      <c r="R10" s="32">
        <v>4.0999999999999996</v>
      </c>
    </row>
    <row r="11" spans="1:20" x14ac:dyDescent="0.2">
      <c r="A11" s="47" t="s">
        <v>135</v>
      </c>
      <c r="B11" s="36">
        <v>7.1</v>
      </c>
      <c r="C11" s="13">
        <v>7.2</v>
      </c>
      <c r="D11" s="13">
        <v>7.8</v>
      </c>
      <c r="E11" s="32">
        <v>7.2</v>
      </c>
      <c r="F11" s="36">
        <v>6.8</v>
      </c>
      <c r="G11" s="13">
        <v>6.9</v>
      </c>
      <c r="H11" s="13">
        <v>7.3</v>
      </c>
      <c r="I11" s="32">
        <v>6.2</v>
      </c>
      <c r="J11" s="36">
        <v>4.0999999999999996</v>
      </c>
      <c r="K11" s="13">
        <v>4.5</v>
      </c>
      <c r="L11" s="13">
        <v>4.0999999999999996</v>
      </c>
      <c r="M11" s="32">
        <v>3.9</v>
      </c>
      <c r="N11" s="12"/>
      <c r="O11" s="155" t="s">
        <v>136</v>
      </c>
      <c r="P11" s="36">
        <v>8.3000000000000007</v>
      </c>
      <c r="Q11" s="13">
        <v>6.7</v>
      </c>
      <c r="R11" s="32">
        <v>4.7</v>
      </c>
    </row>
    <row r="12" spans="1:20" ht="17" thickBot="1" x14ac:dyDescent="0.25">
      <c r="A12" s="47" t="s">
        <v>136</v>
      </c>
      <c r="B12" s="36">
        <v>7.9</v>
      </c>
      <c r="C12" s="13">
        <v>8.4</v>
      </c>
      <c r="D12" s="13">
        <v>8.1999999999999993</v>
      </c>
      <c r="E12" s="32">
        <v>8.6</v>
      </c>
      <c r="F12" s="36">
        <v>6.4</v>
      </c>
      <c r="G12" s="13">
        <v>6.1</v>
      </c>
      <c r="H12" s="13">
        <v>6.9</v>
      </c>
      <c r="I12" s="32">
        <v>7.2</v>
      </c>
      <c r="J12" s="36">
        <v>4.8</v>
      </c>
      <c r="K12" s="13">
        <v>4.9000000000000004</v>
      </c>
      <c r="L12" s="13">
        <v>4.3</v>
      </c>
      <c r="M12" s="32">
        <v>4.8</v>
      </c>
      <c r="N12" s="12"/>
      <c r="O12" s="156" t="s">
        <v>137</v>
      </c>
      <c r="P12" s="37">
        <v>10.6</v>
      </c>
      <c r="Q12" s="33">
        <v>9.5</v>
      </c>
      <c r="R12" s="34">
        <v>4.4000000000000004</v>
      </c>
    </row>
    <row r="13" spans="1:20" ht="17" thickBot="1" x14ac:dyDescent="0.25">
      <c r="A13" s="48" t="s">
        <v>137</v>
      </c>
      <c r="B13" s="37">
        <v>10.8</v>
      </c>
      <c r="C13" s="33">
        <v>10.199999999999999</v>
      </c>
      <c r="D13" s="33">
        <v>11.2</v>
      </c>
      <c r="E13" s="34">
        <v>10.3</v>
      </c>
      <c r="F13" s="37">
        <v>9.8000000000000007</v>
      </c>
      <c r="G13" s="33">
        <v>9.5</v>
      </c>
      <c r="H13" s="33">
        <v>9.1</v>
      </c>
      <c r="I13" s="34">
        <v>9.6</v>
      </c>
      <c r="J13" s="37">
        <v>4.4000000000000004</v>
      </c>
      <c r="K13" s="33">
        <v>4.5999999999999996</v>
      </c>
      <c r="L13" s="33">
        <v>4.2</v>
      </c>
      <c r="M13" s="34">
        <v>4.3</v>
      </c>
    </row>
    <row r="15" spans="1:20" x14ac:dyDescent="0.2">
      <c r="S15" s="12"/>
      <c r="T15" s="12"/>
    </row>
    <row r="16" spans="1:20" x14ac:dyDescent="0.2">
      <c r="S16" s="12"/>
      <c r="T16" s="12"/>
    </row>
    <row r="17" spans="18:20" x14ac:dyDescent="0.2">
      <c r="R17" s="12"/>
      <c r="S17" s="12"/>
      <c r="T17" s="12"/>
    </row>
  </sheetData>
  <mergeCells count="3">
    <mergeCell ref="B8:E8"/>
    <mergeCell ref="F8:I8"/>
    <mergeCell ref="J8:M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04CFA-EF14-F544-80E4-BEF126B1215D}">
  <dimension ref="A1:I29"/>
  <sheetViews>
    <sheetView tabSelected="1" workbookViewId="0">
      <selection activeCell="J14" sqref="J14"/>
    </sheetView>
  </sheetViews>
  <sheetFormatPr baseColWidth="10" defaultRowHeight="16" x14ac:dyDescent="0.2"/>
  <cols>
    <col min="1" max="1" width="23.83203125" customWidth="1"/>
  </cols>
  <sheetData>
    <row r="1" spans="1:9" x14ac:dyDescent="0.2">
      <c r="A1" s="49" t="s">
        <v>163</v>
      </c>
    </row>
    <row r="2" spans="1:9" ht="17" thickBot="1" x14ac:dyDescent="0.25">
      <c r="A2" t="s">
        <v>148</v>
      </c>
    </row>
    <row r="3" spans="1:9" ht="17" thickBot="1" x14ac:dyDescent="0.25">
      <c r="A3" s="35"/>
      <c r="B3" s="206" t="s">
        <v>140</v>
      </c>
      <c r="C3" s="207"/>
      <c r="D3" s="207"/>
      <c r="E3" s="208"/>
      <c r="F3" s="206" t="s">
        <v>141</v>
      </c>
      <c r="G3" s="207"/>
      <c r="H3" s="207"/>
      <c r="I3" s="208"/>
    </row>
    <row r="4" spans="1:9" ht="17" thickBot="1" x14ac:dyDescent="0.25">
      <c r="A4" s="157"/>
      <c r="B4" s="4" t="s">
        <v>3</v>
      </c>
      <c r="C4" s="5" t="s">
        <v>4</v>
      </c>
      <c r="D4" s="5" t="s">
        <v>5</v>
      </c>
      <c r="E4" s="11" t="s">
        <v>6</v>
      </c>
      <c r="F4" s="4" t="s">
        <v>3</v>
      </c>
      <c r="G4" s="5" t="s">
        <v>4</v>
      </c>
      <c r="H4" s="5" t="s">
        <v>5</v>
      </c>
      <c r="I4" s="11" t="s">
        <v>6</v>
      </c>
    </row>
    <row r="5" spans="1:9" x14ac:dyDescent="0.2">
      <c r="A5" s="170" t="s">
        <v>142</v>
      </c>
      <c r="B5" s="38">
        <v>12</v>
      </c>
      <c r="C5" s="26">
        <v>18</v>
      </c>
      <c r="D5" s="26">
        <v>20</v>
      </c>
      <c r="E5" s="27">
        <v>16</v>
      </c>
      <c r="F5" s="38">
        <v>88</v>
      </c>
      <c r="G5" s="26">
        <v>82</v>
      </c>
      <c r="H5" s="26">
        <v>80</v>
      </c>
      <c r="I5" s="27">
        <v>84</v>
      </c>
    </row>
    <row r="6" spans="1:9" ht="17" thickBot="1" x14ac:dyDescent="0.25">
      <c r="A6" s="48" t="s">
        <v>143</v>
      </c>
      <c r="B6" s="40">
        <v>15</v>
      </c>
      <c r="C6" s="29">
        <v>23</v>
      </c>
      <c r="D6" s="29">
        <v>17</v>
      </c>
      <c r="E6" s="30">
        <v>19</v>
      </c>
      <c r="F6" s="40">
        <v>85</v>
      </c>
      <c r="G6" s="29">
        <v>77</v>
      </c>
      <c r="H6" s="29">
        <v>83</v>
      </c>
      <c r="I6" s="30">
        <v>81</v>
      </c>
    </row>
    <row r="7" spans="1:9" x14ac:dyDescent="0.2">
      <c r="A7" s="175" t="s">
        <v>144</v>
      </c>
      <c r="B7" s="38">
        <v>12</v>
      </c>
      <c r="C7" s="26">
        <v>19</v>
      </c>
      <c r="D7" s="26">
        <v>20</v>
      </c>
      <c r="E7" s="27">
        <v>18</v>
      </c>
      <c r="F7" s="38">
        <v>88</v>
      </c>
      <c r="G7" s="26">
        <v>81</v>
      </c>
      <c r="H7" s="26">
        <v>80</v>
      </c>
      <c r="I7" s="27">
        <v>82</v>
      </c>
    </row>
    <row r="8" spans="1:9" ht="17" thickBot="1" x14ac:dyDescent="0.25">
      <c r="A8" s="166" t="s">
        <v>145</v>
      </c>
      <c r="B8" s="40">
        <v>16</v>
      </c>
      <c r="C8" s="29">
        <v>24</v>
      </c>
      <c r="D8" s="29">
        <v>21</v>
      </c>
      <c r="E8" s="30">
        <v>22</v>
      </c>
      <c r="F8" s="40">
        <v>84</v>
      </c>
      <c r="G8" s="29">
        <v>76</v>
      </c>
      <c r="H8" s="29">
        <v>79</v>
      </c>
      <c r="I8" s="30">
        <v>78</v>
      </c>
    </row>
    <row r="9" spans="1:9" x14ac:dyDescent="0.2">
      <c r="A9" s="165" t="s">
        <v>146</v>
      </c>
      <c r="B9" s="39">
        <v>38</v>
      </c>
      <c r="C9" s="12">
        <v>35</v>
      </c>
      <c r="D9" s="12">
        <v>39</v>
      </c>
      <c r="E9" s="28">
        <v>33</v>
      </c>
      <c r="F9" s="39">
        <v>62</v>
      </c>
      <c r="G9" s="12">
        <v>65</v>
      </c>
      <c r="H9" s="12">
        <v>61</v>
      </c>
      <c r="I9" s="28">
        <v>67</v>
      </c>
    </row>
    <row r="10" spans="1:9" ht="18" thickBot="1" x14ac:dyDescent="0.25">
      <c r="A10" s="176" t="s">
        <v>147</v>
      </c>
      <c r="B10" s="40">
        <v>31</v>
      </c>
      <c r="C10" s="29">
        <v>39</v>
      </c>
      <c r="D10" s="29">
        <v>37</v>
      </c>
      <c r="E10" s="30">
        <v>32</v>
      </c>
      <c r="F10" s="40">
        <v>69</v>
      </c>
      <c r="G10" s="29">
        <v>61</v>
      </c>
      <c r="H10" s="29">
        <v>63</v>
      </c>
      <c r="I10" s="30">
        <v>68</v>
      </c>
    </row>
    <row r="11" spans="1:9" x14ac:dyDescent="0.2">
      <c r="A11" s="177"/>
      <c r="B11" s="12"/>
      <c r="C11" s="12"/>
      <c r="D11" s="12"/>
      <c r="E11" s="12"/>
      <c r="F11" s="12"/>
      <c r="G11" s="12"/>
      <c r="H11" s="12"/>
      <c r="I11" s="12"/>
    </row>
    <row r="12" spans="1:9" ht="17" thickBot="1" x14ac:dyDescent="0.25">
      <c r="A12" s="12" t="s">
        <v>155</v>
      </c>
    </row>
    <row r="13" spans="1:9" ht="17" thickBot="1" x14ac:dyDescent="0.25">
      <c r="A13" s="17"/>
      <c r="B13" s="203" t="s">
        <v>149</v>
      </c>
      <c r="C13" s="205"/>
      <c r="D13" s="204" t="s">
        <v>150</v>
      </c>
      <c r="E13" s="205"/>
    </row>
    <row r="14" spans="1:9" x14ac:dyDescent="0.2">
      <c r="A14" s="2" t="s">
        <v>154</v>
      </c>
      <c r="B14" s="36">
        <v>74.02</v>
      </c>
      <c r="C14" s="32">
        <v>12.6</v>
      </c>
      <c r="D14" s="13">
        <v>16.2</v>
      </c>
      <c r="E14" s="32">
        <v>9.4</v>
      </c>
    </row>
    <row r="15" spans="1:9" ht="17" thickBot="1" x14ac:dyDescent="0.25">
      <c r="A15" s="3" t="s">
        <v>151</v>
      </c>
      <c r="B15" s="37">
        <v>7.8</v>
      </c>
      <c r="C15" s="34">
        <v>1.2</v>
      </c>
      <c r="D15" s="33">
        <v>1.5</v>
      </c>
      <c r="E15" s="34">
        <v>0.9</v>
      </c>
    </row>
    <row r="16" spans="1:9" x14ac:dyDescent="0.2">
      <c r="A16" s="6"/>
      <c r="B16" s="13"/>
      <c r="C16" s="13"/>
      <c r="D16" s="13"/>
      <c r="E16" s="13"/>
    </row>
    <row r="17" spans="1:9" x14ac:dyDescent="0.2">
      <c r="A17" s="6"/>
      <c r="B17" s="13"/>
      <c r="C17" s="13"/>
      <c r="D17" s="13"/>
      <c r="E17" s="13"/>
    </row>
    <row r="18" spans="1:9" ht="17" thickBot="1" x14ac:dyDescent="0.25">
      <c r="A18" t="s">
        <v>152</v>
      </c>
    </row>
    <row r="19" spans="1:9" ht="17" thickBot="1" x14ac:dyDescent="0.25">
      <c r="A19" s="164"/>
      <c r="B19" s="203" t="s">
        <v>140</v>
      </c>
      <c r="C19" s="204"/>
      <c r="D19" s="204"/>
      <c r="E19" s="205"/>
      <c r="F19" s="204" t="s">
        <v>141</v>
      </c>
      <c r="G19" s="204"/>
      <c r="H19" s="204"/>
      <c r="I19" s="205"/>
    </row>
    <row r="20" spans="1:9" ht="17" thickBot="1" x14ac:dyDescent="0.25">
      <c r="A20" s="164"/>
      <c r="B20" s="17" t="s">
        <v>3</v>
      </c>
      <c r="C20" s="7" t="s">
        <v>4</v>
      </c>
      <c r="D20" s="7" t="s">
        <v>5</v>
      </c>
      <c r="E20" s="8" t="s">
        <v>6</v>
      </c>
      <c r="F20" s="17" t="s">
        <v>3</v>
      </c>
      <c r="G20" s="7" t="s">
        <v>4</v>
      </c>
      <c r="H20" s="7" t="s">
        <v>5</v>
      </c>
      <c r="I20" s="8" t="s">
        <v>6</v>
      </c>
    </row>
    <row r="21" spans="1:9" x14ac:dyDescent="0.2">
      <c r="A21" s="47" t="s">
        <v>142</v>
      </c>
      <c r="B21" s="39">
        <v>45</v>
      </c>
      <c r="C21" s="12">
        <v>49</v>
      </c>
      <c r="D21" s="12">
        <v>46</v>
      </c>
      <c r="E21" s="28">
        <v>43</v>
      </c>
      <c r="F21" s="12">
        <v>55</v>
      </c>
      <c r="G21" s="12">
        <v>51</v>
      </c>
      <c r="H21" s="12">
        <v>54</v>
      </c>
      <c r="I21" s="28">
        <v>57</v>
      </c>
    </row>
    <row r="22" spans="1:9" ht="17" thickBot="1" x14ac:dyDescent="0.25">
      <c r="A22" s="48" t="s">
        <v>143</v>
      </c>
      <c r="B22" s="40">
        <v>52</v>
      </c>
      <c r="C22" s="29">
        <v>51</v>
      </c>
      <c r="D22" s="29">
        <v>55</v>
      </c>
      <c r="E22" s="30">
        <v>56</v>
      </c>
      <c r="F22" s="29">
        <v>48</v>
      </c>
      <c r="G22" s="29">
        <v>49</v>
      </c>
      <c r="H22" s="29">
        <v>45</v>
      </c>
      <c r="I22" s="30">
        <v>44</v>
      </c>
    </row>
    <row r="23" spans="1:9" x14ac:dyDescent="0.2">
      <c r="A23" s="16"/>
      <c r="B23" s="12"/>
      <c r="C23" s="12"/>
      <c r="D23" s="12"/>
      <c r="E23" s="12"/>
      <c r="F23" s="12"/>
      <c r="G23" s="12"/>
      <c r="H23" s="12"/>
      <c r="I23" s="12"/>
    </row>
    <row r="25" spans="1:9" ht="17" thickBot="1" x14ac:dyDescent="0.25">
      <c r="A25" t="s">
        <v>153</v>
      </c>
    </row>
    <row r="26" spans="1:9" ht="17" thickBot="1" x14ac:dyDescent="0.25">
      <c r="A26" s="164"/>
      <c r="B26" s="203" t="s">
        <v>140</v>
      </c>
      <c r="C26" s="204"/>
      <c r="D26" s="204"/>
      <c r="E26" s="205"/>
      <c r="F26" s="204" t="s">
        <v>141</v>
      </c>
      <c r="G26" s="204"/>
      <c r="H26" s="204"/>
      <c r="I26" s="205"/>
    </row>
    <row r="27" spans="1:9" ht="17" thickBot="1" x14ac:dyDescent="0.25">
      <c r="A27" s="164"/>
      <c r="B27" s="17" t="s">
        <v>3</v>
      </c>
      <c r="C27" s="7" t="s">
        <v>4</v>
      </c>
      <c r="D27" s="7" t="s">
        <v>5</v>
      </c>
      <c r="E27" s="8" t="s">
        <v>6</v>
      </c>
      <c r="F27" s="17" t="s">
        <v>3</v>
      </c>
      <c r="G27" s="7" t="s">
        <v>4</v>
      </c>
      <c r="H27" s="7" t="s">
        <v>5</v>
      </c>
      <c r="I27" s="8" t="s">
        <v>6</v>
      </c>
    </row>
    <row r="28" spans="1:9" x14ac:dyDescent="0.2">
      <c r="A28" s="47" t="s">
        <v>142</v>
      </c>
      <c r="B28" s="38">
        <v>17</v>
      </c>
      <c r="C28" s="26">
        <v>23</v>
      </c>
      <c r="D28" s="26">
        <v>24</v>
      </c>
      <c r="E28" s="27">
        <v>21</v>
      </c>
      <c r="F28" s="38">
        <v>16</v>
      </c>
      <c r="G28" s="26">
        <v>16</v>
      </c>
      <c r="H28" s="26">
        <v>17</v>
      </c>
      <c r="I28" s="27">
        <v>20</v>
      </c>
    </row>
    <row r="29" spans="1:9" ht="17" thickBot="1" x14ac:dyDescent="0.25">
      <c r="A29" s="48" t="s">
        <v>143</v>
      </c>
      <c r="B29" s="40">
        <v>19</v>
      </c>
      <c r="C29" s="29">
        <v>27</v>
      </c>
      <c r="D29" s="29">
        <v>13</v>
      </c>
      <c r="E29" s="30">
        <v>26</v>
      </c>
      <c r="F29" s="40">
        <v>17</v>
      </c>
      <c r="G29" s="29">
        <v>19</v>
      </c>
      <c r="H29" s="29">
        <v>19</v>
      </c>
      <c r="I29" s="30">
        <v>21</v>
      </c>
    </row>
  </sheetData>
  <mergeCells count="8">
    <mergeCell ref="B26:E26"/>
    <mergeCell ref="F26:I26"/>
    <mergeCell ref="B3:E3"/>
    <mergeCell ref="F3:I3"/>
    <mergeCell ref="B13:C13"/>
    <mergeCell ref="D13:E13"/>
    <mergeCell ref="B19:E19"/>
    <mergeCell ref="F19:I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De Niz</dc:creator>
  <cp:lastModifiedBy>Mariana De Niz</cp:lastModifiedBy>
  <dcterms:created xsi:type="dcterms:W3CDTF">2023-05-20T01:36:38Z</dcterms:created>
  <dcterms:modified xsi:type="dcterms:W3CDTF">2023-11-11T23:17:11Z</dcterms:modified>
</cp:coreProperties>
</file>